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peterhofsteen/Dropbox/ALPK2 MANUSCRIPT/Tables/"/>
    </mc:Choice>
  </mc:AlternateContent>
  <bookViews>
    <workbookView xWindow="480" yWindow="460" windowWidth="23000" windowHeight="10040"/>
  </bookViews>
  <sheets>
    <sheet name="Dataset S2" sheetId="1" r:id="rId1"/>
  </sheets>
  <definedNames>
    <definedName name="_xlnm._FilterDatabase" localSheetId="0" hidden="1">'Dataset S2'!$A$1:$M$319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5" i="1" l="1"/>
  <c r="L125" i="1"/>
  <c r="M125" i="1"/>
  <c r="J125" i="1"/>
  <c r="K124" i="1"/>
  <c r="L124" i="1"/>
  <c r="M124" i="1"/>
  <c r="J124" i="1"/>
  <c r="K123" i="1"/>
  <c r="L123" i="1"/>
  <c r="M123" i="1"/>
  <c r="J123" i="1"/>
  <c r="K122" i="1"/>
  <c r="L122" i="1"/>
  <c r="M122" i="1"/>
  <c r="J122" i="1"/>
  <c r="K121" i="1"/>
  <c r="L121" i="1"/>
  <c r="M121" i="1"/>
  <c r="J121" i="1"/>
  <c r="K120" i="1"/>
  <c r="L120" i="1"/>
  <c r="M120" i="1"/>
  <c r="J120" i="1"/>
  <c r="K119" i="1"/>
  <c r="L119" i="1"/>
  <c r="M119" i="1"/>
  <c r="J119" i="1"/>
  <c r="K118" i="1"/>
  <c r="L118" i="1"/>
  <c r="M118" i="1"/>
  <c r="J118" i="1"/>
  <c r="K117" i="1"/>
  <c r="L117" i="1"/>
  <c r="M117" i="1"/>
  <c r="J117" i="1"/>
  <c r="K116" i="1"/>
  <c r="L116" i="1"/>
  <c r="M116" i="1"/>
  <c r="J116" i="1"/>
  <c r="K115" i="1"/>
  <c r="L115" i="1"/>
  <c r="M115" i="1"/>
  <c r="J115" i="1"/>
  <c r="K114" i="1"/>
  <c r="L114" i="1"/>
  <c r="M114" i="1"/>
  <c r="J114" i="1"/>
  <c r="K113" i="1"/>
  <c r="L113" i="1"/>
  <c r="M113" i="1"/>
  <c r="J113" i="1"/>
  <c r="K112" i="1"/>
  <c r="L112" i="1"/>
  <c r="M112" i="1"/>
  <c r="J112" i="1"/>
  <c r="K111" i="1"/>
  <c r="L111" i="1"/>
  <c r="M111" i="1"/>
  <c r="J111" i="1"/>
  <c r="K110" i="1"/>
  <c r="L110" i="1"/>
  <c r="M110" i="1"/>
  <c r="J110" i="1"/>
  <c r="K109" i="1"/>
  <c r="L109" i="1"/>
  <c r="M109" i="1"/>
  <c r="J109" i="1"/>
  <c r="K108" i="1"/>
  <c r="L108" i="1"/>
  <c r="M108" i="1"/>
  <c r="J108" i="1"/>
  <c r="K107" i="1"/>
  <c r="L107" i="1"/>
  <c r="M107" i="1"/>
  <c r="J107" i="1"/>
  <c r="K106" i="1"/>
  <c r="L106" i="1"/>
  <c r="M106" i="1"/>
  <c r="J106" i="1"/>
  <c r="K105" i="1"/>
  <c r="L105" i="1"/>
  <c r="M105" i="1"/>
  <c r="J105" i="1"/>
  <c r="K104" i="1"/>
  <c r="L104" i="1"/>
  <c r="M104" i="1"/>
  <c r="J104" i="1"/>
  <c r="K103" i="1"/>
  <c r="L103" i="1"/>
  <c r="M103" i="1"/>
  <c r="J103" i="1"/>
  <c r="K102" i="1"/>
  <c r="L102" i="1"/>
  <c r="M102" i="1"/>
  <c r="J102" i="1"/>
  <c r="K101" i="1"/>
  <c r="L101" i="1"/>
  <c r="M101" i="1"/>
  <c r="J101" i="1"/>
  <c r="K100" i="1"/>
  <c r="L100" i="1"/>
  <c r="M100" i="1"/>
  <c r="J100" i="1"/>
  <c r="K99" i="1"/>
  <c r="L99" i="1"/>
  <c r="M99" i="1"/>
  <c r="J99" i="1"/>
  <c r="K98" i="1"/>
  <c r="L98" i="1"/>
  <c r="M98" i="1"/>
  <c r="J98" i="1"/>
  <c r="K97" i="1"/>
  <c r="L97" i="1"/>
  <c r="M97" i="1"/>
  <c r="J97" i="1"/>
  <c r="K96" i="1"/>
  <c r="L96" i="1"/>
  <c r="M96" i="1"/>
  <c r="J96" i="1"/>
  <c r="K95" i="1"/>
  <c r="L95" i="1"/>
  <c r="M95" i="1"/>
  <c r="J95" i="1"/>
  <c r="K94" i="1"/>
  <c r="L94" i="1"/>
  <c r="M94" i="1"/>
  <c r="J94" i="1"/>
  <c r="K93" i="1"/>
  <c r="L93" i="1"/>
  <c r="M93" i="1"/>
  <c r="J93" i="1"/>
  <c r="K92" i="1"/>
  <c r="L92" i="1"/>
  <c r="M92" i="1"/>
  <c r="J92" i="1"/>
  <c r="K91" i="1"/>
  <c r="L91" i="1"/>
  <c r="M91" i="1"/>
  <c r="J91" i="1"/>
  <c r="K90" i="1"/>
  <c r="L90" i="1"/>
  <c r="M90" i="1"/>
  <c r="J90" i="1"/>
  <c r="K89" i="1"/>
  <c r="L89" i="1"/>
  <c r="M89" i="1"/>
  <c r="J89" i="1"/>
  <c r="K88" i="1"/>
  <c r="L88" i="1"/>
  <c r="M88" i="1"/>
  <c r="J88" i="1"/>
  <c r="K87" i="1"/>
  <c r="L87" i="1"/>
  <c r="M87" i="1"/>
  <c r="J87" i="1"/>
  <c r="K86" i="1"/>
  <c r="L86" i="1"/>
  <c r="M86" i="1"/>
  <c r="J86" i="1"/>
  <c r="K85" i="1"/>
  <c r="L85" i="1"/>
  <c r="M85" i="1"/>
  <c r="J85" i="1"/>
  <c r="K84" i="1"/>
  <c r="L84" i="1"/>
  <c r="M84" i="1"/>
  <c r="J84" i="1"/>
  <c r="K83" i="1"/>
  <c r="L83" i="1"/>
  <c r="M83" i="1"/>
  <c r="J83" i="1"/>
  <c r="K82" i="1"/>
  <c r="L82" i="1"/>
  <c r="M82" i="1"/>
  <c r="J82" i="1"/>
  <c r="K81" i="1"/>
  <c r="L81" i="1"/>
  <c r="M81" i="1"/>
  <c r="J81" i="1"/>
  <c r="K80" i="1"/>
  <c r="L80" i="1"/>
  <c r="M80" i="1"/>
  <c r="J80" i="1"/>
  <c r="K79" i="1"/>
  <c r="L79" i="1"/>
  <c r="M79" i="1"/>
  <c r="J79" i="1"/>
  <c r="K78" i="1"/>
  <c r="L78" i="1"/>
  <c r="M78" i="1"/>
  <c r="J78" i="1"/>
  <c r="K77" i="1"/>
  <c r="L77" i="1"/>
  <c r="M77" i="1"/>
  <c r="J77" i="1"/>
  <c r="K76" i="1"/>
  <c r="L76" i="1"/>
  <c r="M76" i="1"/>
  <c r="J76" i="1"/>
  <c r="K75" i="1"/>
  <c r="L75" i="1"/>
  <c r="M75" i="1"/>
  <c r="J75" i="1"/>
  <c r="K74" i="1"/>
  <c r="L74" i="1"/>
  <c r="M74" i="1"/>
  <c r="J74" i="1"/>
  <c r="K73" i="1"/>
  <c r="L73" i="1"/>
  <c r="M73" i="1"/>
  <c r="J73" i="1"/>
  <c r="K72" i="1"/>
  <c r="L72" i="1"/>
  <c r="M72" i="1"/>
  <c r="J72" i="1"/>
  <c r="K71" i="1"/>
  <c r="L71" i="1"/>
  <c r="M71" i="1"/>
  <c r="J71" i="1"/>
  <c r="K70" i="1"/>
  <c r="L70" i="1"/>
  <c r="M70" i="1"/>
  <c r="J70" i="1"/>
  <c r="K69" i="1"/>
  <c r="L69" i="1"/>
  <c r="M69" i="1"/>
  <c r="J69" i="1"/>
  <c r="K68" i="1"/>
  <c r="L68" i="1"/>
  <c r="M68" i="1"/>
  <c r="J68" i="1"/>
  <c r="K67" i="1"/>
  <c r="L67" i="1"/>
  <c r="M67" i="1"/>
  <c r="J67" i="1"/>
  <c r="K66" i="1"/>
  <c r="L66" i="1"/>
  <c r="M66" i="1"/>
  <c r="J66" i="1"/>
  <c r="K65" i="1"/>
  <c r="L65" i="1"/>
  <c r="M65" i="1"/>
  <c r="J65" i="1"/>
  <c r="K64" i="1"/>
  <c r="L64" i="1"/>
  <c r="M64" i="1"/>
  <c r="J64" i="1"/>
  <c r="K63" i="1"/>
  <c r="L63" i="1"/>
  <c r="M63" i="1"/>
  <c r="J63" i="1"/>
  <c r="K62" i="1"/>
  <c r="L62" i="1"/>
  <c r="M62" i="1"/>
  <c r="J62" i="1"/>
  <c r="K61" i="1"/>
  <c r="L61" i="1"/>
  <c r="M61" i="1"/>
  <c r="J61" i="1"/>
  <c r="K60" i="1"/>
  <c r="L60" i="1"/>
  <c r="M60" i="1"/>
  <c r="J60" i="1"/>
  <c r="K59" i="1"/>
  <c r="L59" i="1"/>
  <c r="M59" i="1"/>
  <c r="J59" i="1"/>
  <c r="K58" i="1"/>
  <c r="L58" i="1"/>
  <c r="M58" i="1"/>
  <c r="J58" i="1"/>
  <c r="K57" i="1"/>
  <c r="L57" i="1"/>
  <c r="M57" i="1"/>
  <c r="J57" i="1"/>
  <c r="K56" i="1"/>
  <c r="L56" i="1"/>
  <c r="M56" i="1"/>
  <c r="J56" i="1"/>
  <c r="K55" i="1"/>
  <c r="L55" i="1"/>
  <c r="M55" i="1"/>
  <c r="J55" i="1"/>
  <c r="K54" i="1"/>
  <c r="L54" i="1"/>
  <c r="M54" i="1"/>
  <c r="J54" i="1"/>
  <c r="K53" i="1"/>
  <c r="L53" i="1"/>
  <c r="M53" i="1"/>
  <c r="J53" i="1"/>
  <c r="K52" i="1"/>
  <c r="L52" i="1"/>
  <c r="M52" i="1"/>
  <c r="J52" i="1"/>
  <c r="K51" i="1"/>
  <c r="L51" i="1"/>
  <c r="M51" i="1"/>
  <c r="J51" i="1"/>
  <c r="K50" i="1"/>
  <c r="L50" i="1"/>
  <c r="M50" i="1"/>
  <c r="J50" i="1"/>
  <c r="K49" i="1"/>
  <c r="L49" i="1"/>
  <c r="M49" i="1"/>
  <c r="J49" i="1"/>
  <c r="K48" i="1"/>
  <c r="L48" i="1"/>
  <c r="M48" i="1"/>
  <c r="J48" i="1"/>
  <c r="K47" i="1"/>
  <c r="L47" i="1"/>
  <c r="M47" i="1"/>
  <c r="J47" i="1"/>
  <c r="K46" i="1"/>
  <c r="L46" i="1"/>
  <c r="M46" i="1"/>
  <c r="J46" i="1"/>
  <c r="K45" i="1"/>
  <c r="L45" i="1"/>
  <c r="M45" i="1"/>
  <c r="J45" i="1"/>
  <c r="K44" i="1"/>
  <c r="L44" i="1"/>
  <c r="M44" i="1"/>
  <c r="J44" i="1"/>
  <c r="K43" i="1"/>
  <c r="L43" i="1"/>
  <c r="M43" i="1"/>
  <c r="J43" i="1"/>
  <c r="K42" i="1"/>
  <c r="L42" i="1"/>
  <c r="M42" i="1"/>
  <c r="J42" i="1"/>
  <c r="K41" i="1"/>
  <c r="L41" i="1"/>
  <c r="M41" i="1"/>
  <c r="J41" i="1"/>
  <c r="K40" i="1"/>
  <c r="L40" i="1"/>
  <c r="M40" i="1"/>
  <c r="J40" i="1"/>
  <c r="K39" i="1"/>
  <c r="L39" i="1"/>
  <c r="M39" i="1"/>
  <c r="J39" i="1"/>
  <c r="K38" i="1"/>
  <c r="L38" i="1"/>
  <c r="M38" i="1"/>
  <c r="J38" i="1"/>
  <c r="K37" i="1"/>
  <c r="L37" i="1"/>
  <c r="M37" i="1"/>
  <c r="J37" i="1"/>
  <c r="K36" i="1"/>
  <c r="L36" i="1"/>
  <c r="M36" i="1"/>
  <c r="J36" i="1"/>
  <c r="K35" i="1"/>
  <c r="L35" i="1"/>
  <c r="M35" i="1"/>
  <c r="J35" i="1"/>
  <c r="K34" i="1"/>
  <c r="L34" i="1"/>
  <c r="M34" i="1"/>
  <c r="J34" i="1"/>
  <c r="K33" i="1"/>
  <c r="L33" i="1"/>
  <c r="M33" i="1"/>
  <c r="J33" i="1"/>
  <c r="K32" i="1"/>
  <c r="L32" i="1"/>
  <c r="M32" i="1"/>
  <c r="J32" i="1"/>
  <c r="K31" i="1"/>
  <c r="L31" i="1"/>
  <c r="M31" i="1"/>
  <c r="J31" i="1"/>
  <c r="K30" i="1"/>
  <c r="L30" i="1"/>
  <c r="M30" i="1"/>
  <c r="J30" i="1"/>
  <c r="K29" i="1"/>
  <c r="L29" i="1"/>
  <c r="M29" i="1"/>
  <c r="J29" i="1"/>
  <c r="K28" i="1"/>
  <c r="L28" i="1"/>
  <c r="M28" i="1"/>
  <c r="J28" i="1"/>
  <c r="K27" i="1"/>
  <c r="L27" i="1"/>
  <c r="M27" i="1"/>
  <c r="J27" i="1"/>
  <c r="K26" i="1"/>
  <c r="L26" i="1"/>
  <c r="M26" i="1"/>
  <c r="J26" i="1"/>
  <c r="K25" i="1"/>
  <c r="L25" i="1"/>
  <c r="M25" i="1"/>
  <c r="J25" i="1"/>
  <c r="K24" i="1"/>
  <c r="L24" i="1"/>
  <c r="M24" i="1"/>
  <c r="J24" i="1"/>
  <c r="K23" i="1"/>
  <c r="L23" i="1"/>
  <c r="M23" i="1"/>
  <c r="J23" i="1"/>
  <c r="K22" i="1"/>
  <c r="L22" i="1"/>
  <c r="M22" i="1"/>
  <c r="J22" i="1"/>
  <c r="K21" i="1"/>
  <c r="L21" i="1"/>
  <c r="M21" i="1"/>
  <c r="J21" i="1"/>
  <c r="K20" i="1"/>
  <c r="L20" i="1"/>
  <c r="M20" i="1"/>
  <c r="J20" i="1"/>
  <c r="K19" i="1"/>
  <c r="L19" i="1"/>
  <c r="M19" i="1"/>
  <c r="J19" i="1"/>
  <c r="K18" i="1"/>
  <c r="L18" i="1"/>
  <c r="M18" i="1"/>
  <c r="J18" i="1"/>
  <c r="K17" i="1"/>
  <c r="L17" i="1"/>
  <c r="M17" i="1"/>
  <c r="J17" i="1"/>
  <c r="K16" i="1"/>
  <c r="L16" i="1"/>
  <c r="M16" i="1"/>
  <c r="J16" i="1"/>
  <c r="K15" i="1"/>
  <c r="L15" i="1"/>
  <c r="M15" i="1"/>
  <c r="J15" i="1"/>
  <c r="K14" i="1"/>
  <c r="L14" i="1"/>
  <c r="M14" i="1"/>
  <c r="J14" i="1"/>
  <c r="K13" i="1"/>
  <c r="L13" i="1"/>
  <c r="M13" i="1"/>
  <c r="J13" i="1"/>
  <c r="K12" i="1"/>
  <c r="L12" i="1"/>
  <c r="M12" i="1"/>
  <c r="J12" i="1"/>
  <c r="K11" i="1"/>
  <c r="L11" i="1"/>
  <c r="M11" i="1"/>
  <c r="J11" i="1"/>
  <c r="K10" i="1"/>
  <c r="L10" i="1"/>
  <c r="M10" i="1"/>
  <c r="J10" i="1"/>
  <c r="K9" i="1"/>
  <c r="L9" i="1"/>
  <c r="M9" i="1"/>
  <c r="J9" i="1"/>
  <c r="K8" i="1"/>
  <c r="L8" i="1"/>
  <c r="M8" i="1"/>
  <c r="J8" i="1"/>
  <c r="K7" i="1"/>
  <c r="L7" i="1"/>
  <c r="M7" i="1"/>
  <c r="J7" i="1"/>
  <c r="K6" i="1"/>
  <c r="L6" i="1"/>
  <c r="M6" i="1"/>
  <c r="J6" i="1"/>
  <c r="K5" i="1"/>
  <c r="L5" i="1"/>
  <c r="M5" i="1"/>
  <c r="J5" i="1"/>
  <c r="K4" i="1"/>
  <c r="L4" i="1"/>
  <c r="M4" i="1"/>
  <c r="J4" i="1"/>
  <c r="K3" i="1"/>
  <c r="L3" i="1"/>
  <c r="M3" i="1"/>
  <c r="J3" i="1"/>
  <c r="K2" i="1"/>
  <c r="L2" i="1"/>
  <c r="M2" i="1"/>
  <c r="J2" i="1"/>
  <c r="K1" i="1"/>
  <c r="L1" i="1"/>
  <c r="M1" i="1"/>
  <c r="J1" i="1"/>
  <c r="K229" i="1"/>
  <c r="L229" i="1"/>
  <c r="K163" i="1"/>
  <c r="L163" i="1"/>
  <c r="K146" i="1"/>
  <c r="L146" i="1"/>
  <c r="K200" i="1"/>
  <c r="L200" i="1"/>
  <c r="K235" i="1"/>
  <c r="L235" i="1"/>
  <c r="K141" i="1"/>
  <c r="L141" i="1"/>
  <c r="K153" i="1"/>
  <c r="L153" i="1"/>
  <c r="K165" i="1"/>
  <c r="L165" i="1"/>
  <c r="K209" i="1"/>
  <c r="L209" i="1"/>
  <c r="K176" i="1"/>
  <c r="L176" i="1"/>
  <c r="K203" i="1"/>
  <c r="L203" i="1"/>
  <c r="K133" i="1"/>
  <c r="L133" i="1"/>
  <c r="K162" i="1"/>
  <c r="L162" i="1"/>
  <c r="K230" i="1"/>
  <c r="L230" i="1"/>
  <c r="K188" i="1"/>
  <c r="L188" i="1"/>
  <c r="K159" i="1"/>
  <c r="L159" i="1"/>
  <c r="K214" i="1"/>
  <c r="L214" i="1"/>
  <c r="K194" i="1"/>
  <c r="L194" i="1"/>
  <c r="K173" i="1"/>
  <c r="L173" i="1"/>
  <c r="K224" i="1"/>
  <c r="L224" i="1"/>
  <c r="K218" i="1"/>
  <c r="L218" i="1"/>
  <c r="K205" i="1"/>
  <c r="L205" i="1"/>
  <c r="K172" i="1"/>
  <c r="L172" i="1"/>
  <c r="K187" i="1"/>
  <c r="L187" i="1"/>
  <c r="K198" i="1"/>
  <c r="L198" i="1"/>
  <c r="K166" i="1"/>
  <c r="L166" i="1"/>
  <c r="K155" i="1"/>
  <c r="L155" i="1"/>
  <c r="K171" i="1"/>
  <c r="L171" i="1"/>
  <c r="K185" i="1"/>
  <c r="L185" i="1"/>
  <c r="K184" i="1"/>
  <c r="L184" i="1"/>
  <c r="K151" i="1"/>
  <c r="L151" i="1"/>
  <c r="K216" i="1"/>
  <c r="L216" i="1"/>
  <c r="K167" i="1"/>
  <c r="L167" i="1"/>
  <c r="K140" i="1"/>
  <c r="L140" i="1"/>
  <c r="K170" i="1"/>
  <c r="L170" i="1"/>
  <c r="K233" i="1"/>
  <c r="L233" i="1"/>
  <c r="K234" i="1"/>
  <c r="L234" i="1"/>
  <c r="K193" i="1"/>
  <c r="L193" i="1"/>
  <c r="K211" i="1"/>
  <c r="L211" i="1"/>
  <c r="K232" i="1"/>
  <c r="L232" i="1"/>
  <c r="K134" i="1"/>
  <c r="L134" i="1"/>
  <c r="K210" i="1"/>
  <c r="L210" i="1"/>
  <c r="K239" i="1"/>
  <c r="L239" i="1"/>
  <c r="K227" i="1"/>
  <c r="L227" i="1"/>
  <c r="K196" i="1"/>
  <c r="L196" i="1"/>
  <c r="K128" i="1"/>
  <c r="L128" i="1"/>
  <c r="K231" i="1"/>
  <c r="L231" i="1"/>
  <c r="K228" i="1"/>
  <c r="L228" i="1"/>
  <c r="K215" i="1"/>
  <c r="L215" i="1"/>
  <c r="K138" i="1"/>
  <c r="L138" i="1"/>
  <c r="K175" i="1"/>
  <c r="L175" i="1"/>
  <c r="K169" i="1"/>
  <c r="L169" i="1"/>
  <c r="K186" i="1"/>
  <c r="L186" i="1"/>
  <c r="K135" i="1"/>
  <c r="L135" i="1"/>
  <c r="K158" i="1"/>
  <c r="L158" i="1"/>
  <c r="K236" i="1"/>
  <c r="L236" i="1"/>
  <c r="K126" i="1"/>
  <c r="L126" i="1"/>
  <c r="K144" i="1"/>
  <c r="L144" i="1"/>
  <c r="K148" i="1"/>
  <c r="L148" i="1"/>
  <c r="K131" i="1"/>
  <c r="L131" i="1"/>
  <c r="K189" i="1"/>
  <c r="L189" i="1"/>
  <c r="K238" i="1"/>
  <c r="L238" i="1"/>
  <c r="K177" i="1"/>
  <c r="L177" i="1"/>
  <c r="K206" i="1"/>
  <c r="L206" i="1"/>
  <c r="K212" i="1"/>
  <c r="L212" i="1"/>
  <c r="K237" i="1"/>
  <c r="L237" i="1"/>
  <c r="K180" i="1"/>
  <c r="L180" i="1"/>
  <c r="K150" i="1"/>
  <c r="L150" i="1"/>
  <c r="K225" i="1"/>
  <c r="L225" i="1"/>
  <c r="K182" i="1"/>
  <c r="L182" i="1"/>
  <c r="K160" i="1"/>
  <c r="L160" i="1"/>
  <c r="K207" i="1"/>
  <c r="L207" i="1"/>
  <c r="K157" i="1"/>
  <c r="L157" i="1"/>
  <c r="K220" i="1"/>
  <c r="L220" i="1"/>
  <c r="K129" i="1"/>
  <c r="L129" i="1"/>
  <c r="K190" i="1"/>
  <c r="L190" i="1"/>
  <c r="K202" i="1"/>
  <c r="L202" i="1"/>
  <c r="K181" i="1"/>
  <c r="L181" i="1"/>
  <c r="K217" i="1"/>
  <c r="L217" i="1"/>
  <c r="K161" i="1"/>
  <c r="L161" i="1"/>
  <c r="K183" i="1"/>
  <c r="L183" i="1"/>
  <c r="K191" i="1"/>
  <c r="L191" i="1"/>
  <c r="K179" i="1"/>
  <c r="L179" i="1"/>
  <c r="K222" i="1"/>
  <c r="L222" i="1"/>
  <c r="K137" i="1"/>
  <c r="L137" i="1"/>
  <c r="K174" i="1"/>
  <c r="L174" i="1"/>
  <c r="K199" i="1"/>
  <c r="L199" i="1"/>
  <c r="K139" i="1"/>
  <c r="L139" i="1"/>
  <c r="K201" i="1"/>
  <c r="L201" i="1"/>
  <c r="K219" i="1"/>
  <c r="L219" i="1"/>
  <c r="K197" i="1"/>
  <c r="L197" i="1"/>
  <c r="K204" i="1"/>
  <c r="L204" i="1"/>
  <c r="K208" i="1"/>
  <c r="L208" i="1"/>
  <c r="K143" i="1"/>
  <c r="L143" i="1"/>
  <c r="K156" i="1"/>
  <c r="L156" i="1"/>
  <c r="K226" i="1"/>
  <c r="L226" i="1"/>
  <c r="K223" i="1"/>
  <c r="L223" i="1"/>
  <c r="K130" i="1"/>
  <c r="L130" i="1"/>
  <c r="K127" i="1"/>
  <c r="L127" i="1"/>
  <c r="K221" i="1"/>
  <c r="L221" i="1"/>
  <c r="K132" i="1"/>
  <c r="L132" i="1"/>
  <c r="K152" i="1"/>
  <c r="L152" i="1"/>
  <c r="K147" i="1"/>
  <c r="L147" i="1"/>
  <c r="K142" i="1"/>
  <c r="L142" i="1"/>
  <c r="K195" i="1"/>
  <c r="L195" i="1"/>
  <c r="K145" i="1"/>
  <c r="L145" i="1"/>
  <c r="K136" i="1"/>
  <c r="L136" i="1"/>
  <c r="K213" i="1"/>
  <c r="L213" i="1"/>
  <c r="K164" i="1"/>
  <c r="L164" i="1"/>
  <c r="K154" i="1"/>
  <c r="L154" i="1"/>
  <c r="K192" i="1"/>
  <c r="L192" i="1"/>
  <c r="K178" i="1"/>
  <c r="L178" i="1"/>
  <c r="K149" i="1"/>
  <c r="L149" i="1"/>
  <c r="K168" i="1"/>
  <c r="L168" i="1"/>
  <c r="J229" i="1"/>
  <c r="J163" i="1"/>
  <c r="J146" i="1"/>
  <c r="J200" i="1"/>
  <c r="J235" i="1"/>
  <c r="J141" i="1"/>
  <c r="J153" i="1"/>
  <c r="J165" i="1"/>
  <c r="J209" i="1"/>
  <c r="J176" i="1"/>
  <c r="J203" i="1"/>
  <c r="J133" i="1"/>
  <c r="J162" i="1"/>
  <c r="J230" i="1"/>
  <c r="J188" i="1"/>
  <c r="J159" i="1"/>
  <c r="J214" i="1"/>
  <c r="J194" i="1"/>
  <c r="J173" i="1"/>
  <c r="J224" i="1"/>
  <c r="J218" i="1"/>
  <c r="J205" i="1"/>
  <c r="J172" i="1"/>
  <c r="J187" i="1"/>
  <c r="J198" i="1"/>
  <c r="J166" i="1"/>
  <c r="J155" i="1"/>
  <c r="J171" i="1"/>
  <c r="J185" i="1"/>
  <c r="J184" i="1"/>
  <c r="J151" i="1"/>
  <c r="J216" i="1"/>
  <c r="J167" i="1"/>
  <c r="J140" i="1"/>
  <c r="J170" i="1"/>
  <c r="J233" i="1"/>
  <c r="J234" i="1"/>
  <c r="J193" i="1"/>
  <c r="J211" i="1"/>
  <c r="J232" i="1"/>
  <c r="J134" i="1"/>
  <c r="J210" i="1"/>
  <c r="J239" i="1"/>
  <c r="J227" i="1"/>
  <c r="J196" i="1"/>
  <c r="J128" i="1"/>
  <c r="J231" i="1"/>
  <c r="J228" i="1"/>
  <c r="J215" i="1"/>
  <c r="J138" i="1"/>
  <c r="J175" i="1"/>
  <c r="J169" i="1"/>
  <c r="J186" i="1"/>
  <c r="J135" i="1"/>
  <c r="J158" i="1"/>
  <c r="J236" i="1"/>
  <c r="J126" i="1"/>
  <c r="J144" i="1"/>
  <c r="J148" i="1"/>
  <c r="J131" i="1"/>
  <c r="J189" i="1"/>
  <c r="J238" i="1"/>
  <c r="J177" i="1"/>
  <c r="J206" i="1"/>
  <c r="J212" i="1"/>
  <c r="J237" i="1"/>
  <c r="J180" i="1"/>
  <c r="J150" i="1"/>
  <c r="J225" i="1"/>
  <c r="J182" i="1"/>
  <c r="J160" i="1"/>
  <c r="J207" i="1"/>
  <c r="J157" i="1"/>
  <c r="J220" i="1"/>
  <c r="J129" i="1"/>
  <c r="J190" i="1"/>
  <c r="J202" i="1"/>
  <c r="J181" i="1"/>
  <c r="J217" i="1"/>
  <c r="J161" i="1"/>
  <c r="J183" i="1"/>
  <c r="J191" i="1"/>
  <c r="J179" i="1"/>
  <c r="J222" i="1"/>
  <c r="J137" i="1"/>
  <c r="J174" i="1"/>
  <c r="J199" i="1"/>
  <c r="J139" i="1"/>
  <c r="J201" i="1"/>
  <c r="J219" i="1"/>
  <c r="J197" i="1"/>
  <c r="J204" i="1"/>
  <c r="J208" i="1"/>
  <c r="J143" i="1"/>
  <c r="J156" i="1"/>
  <c r="J226" i="1"/>
  <c r="J223" i="1"/>
  <c r="J130" i="1"/>
  <c r="J127" i="1"/>
  <c r="J221" i="1"/>
  <c r="J132" i="1"/>
  <c r="J152" i="1"/>
  <c r="J147" i="1"/>
  <c r="J142" i="1"/>
  <c r="J195" i="1"/>
  <c r="J145" i="1"/>
  <c r="J136" i="1"/>
  <c r="J213" i="1"/>
  <c r="J164" i="1"/>
  <c r="J154" i="1"/>
  <c r="J192" i="1"/>
  <c r="J178" i="1"/>
  <c r="J149" i="1"/>
  <c r="J168" i="1"/>
  <c r="M168" i="1"/>
  <c r="M178" i="1"/>
  <c r="M154" i="1"/>
  <c r="M136" i="1"/>
  <c r="M142" i="1"/>
  <c r="M152" i="1"/>
  <c r="M221" i="1"/>
  <c r="M130" i="1"/>
  <c r="M226" i="1"/>
  <c r="M156" i="1"/>
  <c r="M204" i="1"/>
  <c r="M219" i="1"/>
  <c r="M201" i="1"/>
  <c r="M174" i="1"/>
  <c r="M222" i="1"/>
  <c r="M191" i="1"/>
  <c r="M161" i="1"/>
  <c r="M217" i="1"/>
  <c r="M220" i="1"/>
  <c r="M207" i="1"/>
  <c r="M182" i="1"/>
  <c r="M225" i="1"/>
  <c r="M180" i="1"/>
  <c r="M206" i="1"/>
  <c r="M238" i="1"/>
  <c r="M148" i="1"/>
  <c r="M126" i="1"/>
  <c r="M236" i="1"/>
  <c r="M175" i="1"/>
  <c r="M138" i="1"/>
  <c r="M215" i="1"/>
  <c r="M231" i="1"/>
  <c r="M196" i="1"/>
  <c r="M227" i="1"/>
  <c r="M239" i="1"/>
  <c r="M134" i="1"/>
  <c r="M193" i="1"/>
  <c r="M234" i="1"/>
  <c r="M216" i="1"/>
  <c r="M171" i="1"/>
  <c r="M166" i="1"/>
  <c r="M187" i="1"/>
  <c r="M224" i="1"/>
  <c r="M194" i="1"/>
  <c r="M188" i="1"/>
  <c r="M230" i="1"/>
  <c r="M162" i="1"/>
  <c r="M209" i="1"/>
  <c r="M153" i="1"/>
  <c r="M200" i="1"/>
  <c r="M149" i="1"/>
  <c r="M192" i="1"/>
  <c r="M213" i="1"/>
  <c r="M147" i="1"/>
  <c r="M127" i="1"/>
  <c r="M143" i="1"/>
  <c r="M199" i="1"/>
  <c r="M179" i="1"/>
  <c r="M183" i="1"/>
  <c r="M181" i="1"/>
  <c r="M202" i="1"/>
  <c r="M129" i="1"/>
  <c r="M157" i="1"/>
  <c r="M212" i="1"/>
  <c r="M189" i="1"/>
  <c r="M144" i="1"/>
  <c r="M158" i="1"/>
  <c r="M169" i="1"/>
  <c r="M232" i="1"/>
  <c r="M211" i="1"/>
  <c r="M233" i="1"/>
  <c r="M167" i="1"/>
  <c r="M184" i="1"/>
  <c r="M185" i="1"/>
  <c r="M155" i="1"/>
  <c r="M198" i="1"/>
  <c r="M172" i="1"/>
  <c r="M205" i="1"/>
  <c r="M218" i="1"/>
  <c r="M173" i="1"/>
  <c r="M214" i="1"/>
  <c r="M203" i="1"/>
  <c r="M176" i="1"/>
  <c r="M165" i="1"/>
  <c r="M141" i="1"/>
  <c r="M146" i="1"/>
  <c r="M164" i="1"/>
  <c r="M195" i="1"/>
  <c r="M132" i="1"/>
  <c r="M223" i="1"/>
  <c r="M208" i="1"/>
  <c r="M197" i="1"/>
  <c r="M190" i="1"/>
  <c r="M160" i="1"/>
  <c r="M150" i="1"/>
  <c r="M237" i="1"/>
  <c r="M177" i="1"/>
  <c r="M186" i="1"/>
  <c r="M228" i="1"/>
  <c r="M128" i="1"/>
  <c r="M210" i="1"/>
  <c r="M170" i="1"/>
  <c r="M140" i="1"/>
  <c r="M151" i="1"/>
  <c r="M145" i="1"/>
  <c r="M139" i="1"/>
  <c r="M137" i="1"/>
  <c r="M131" i="1"/>
  <c r="M135" i="1"/>
  <c r="M159" i="1"/>
  <c r="M133" i="1"/>
  <c r="M235" i="1"/>
  <c r="M163" i="1"/>
  <c r="M229" i="1"/>
</calcChain>
</file>

<file path=xl/sharedStrings.xml><?xml version="1.0" encoding="utf-8"?>
<sst xmlns="http://schemas.openxmlformats.org/spreadsheetml/2006/main" count="717" uniqueCount="717">
  <si>
    <t>A6NKD9</t>
  </si>
  <si>
    <t>CCDC85C</t>
  </si>
  <si>
    <t>&gt;sp|A6NKD9|CC85C_HUMAN Coiled-coil domain-containing protein 85C OS=Homo sapiens GN=CCDC85C PE=1 SV=1</t>
  </si>
  <si>
    <t>A8MUB1</t>
  </si>
  <si>
    <t>TUBA4A</t>
  </si>
  <si>
    <t>&gt;tr|A8MUB1|A8MUB1_HUMAN Tubulin alpha-4A chain OS=Homo sapiens GN=TUBA4A PE=2 SV=1</t>
  </si>
  <si>
    <t>B1AJQ6</t>
  </si>
  <si>
    <t>STX12</t>
  </si>
  <si>
    <t>&gt;tr|B1AJQ6|B1AJQ6_HUMAN Syntaxin-12 (Fragment) OS=Homo sapiens GN=STX12 PE=2 SV=2</t>
  </si>
  <si>
    <t>B1P2N8</t>
  </si>
  <si>
    <t>NUMB</t>
  </si>
  <si>
    <t>&gt;tr|B1P2N8|B1P2N8_HUMAN Numb isoform 8 OS=Homo sapiens GN=NUMB PE=2 SV=1</t>
  </si>
  <si>
    <t>B3KVH1</t>
  </si>
  <si>
    <t>WIZ</t>
  </si>
  <si>
    <t>&gt;tr|B3KVH1|B3KVH1_HUMAN Protein Wiz OS=Homo sapiens GN=WIZ PE=2 SV=1</t>
  </si>
  <si>
    <t>B4DGU4</t>
  </si>
  <si>
    <t>CTNNB1</t>
  </si>
  <si>
    <t>&gt;tr|B4DGU4|B4DGU4_HUMAN Catenin beta-1 OS=Homo sapiens GN=CTNNB1 PE=2 SV=1</t>
  </si>
  <si>
    <t>B4DLR8</t>
  </si>
  <si>
    <t>NQO1</t>
  </si>
  <si>
    <t>&gt;tr|B4DLR8|B4DLR8_HUMAN NAD(P)H dehydrogenase [quinone] 1 OS=Homo sapiens GN=NQO1 PE=2 SV=1</t>
  </si>
  <si>
    <t>B4DQJ8</t>
  </si>
  <si>
    <t>PGD</t>
  </si>
  <si>
    <t>&gt;tr|B4DQJ8|B4DQJ8_HUMAN 6-phosphogluconate dehydrogenase, decarboxylating OS=Homo sapiens GN=PGD PE=2 SV=1</t>
  </si>
  <si>
    <t>B5MBX5</t>
  </si>
  <si>
    <t>LBH</t>
  </si>
  <si>
    <t>&gt;tr|B5MBX5|B5MBX5_HUMAN Uncharacterized protein C6orf1 OS=Homo sapiens GN=LBH PE=2 SV=1</t>
  </si>
  <si>
    <t>B7Z9S8</t>
  </si>
  <si>
    <t>ATP1B1</t>
  </si>
  <si>
    <t>&gt;tr|B7Z9S8|B7Z9S8_HUMAN Sodium/potassium-transporting ATPase subunit beta-1 OS=Homo sapiens GN=ATP1B1 PE=2 SV=1</t>
  </si>
  <si>
    <t>C9J4Z3</t>
  </si>
  <si>
    <t>RPL37A</t>
  </si>
  <si>
    <t>&gt;tr|C9J4Z3|C9J4Z3_HUMAN 60S ribosomal protein L37a OS=Homo sapiens GN=RPL37A PE=2 SV=1</t>
  </si>
  <si>
    <t>C9J7T7</t>
  </si>
  <si>
    <t>NCOR2</t>
  </si>
  <si>
    <t>&gt;tr|C9J7T7|C9J7T7_HUMAN Nuclear receptor corepressor 2 OS=Homo sapiens GN=NCOR2 PE=2 SV=2</t>
  </si>
  <si>
    <t>C9JAW5</t>
  </si>
  <si>
    <t>HIGD1A</t>
  </si>
  <si>
    <t>&gt;tr|C9JAW5|C9JAW5_HUMAN HIG1 domain family member 1A, mitochondrial OS=Homo sapiens GN=HIGD1A PE=2 SV=1</t>
  </si>
  <si>
    <t>TNNT2</t>
  </si>
  <si>
    <t>C9JG41</t>
  </si>
  <si>
    <t>ITM2C</t>
  </si>
  <si>
    <t>&gt;tr|C9JG41|C9JG41_HUMAN Integral membrane protein 2C (Fragment) OS=Homo sapiens GN=ITM2C PE=2 SV=1</t>
  </si>
  <si>
    <t>D6RCT6</t>
  </si>
  <si>
    <t>MND1</t>
  </si>
  <si>
    <t>&gt;tr|D6RCT6|D6RCT6_HUMAN Meiotic nuclear division protein 1 homolog (Fragment) OS=Homo sapiens GN=MND1 PE=2 SV=1</t>
  </si>
  <si>
    <t>D6RD33</t>
  </si>
  <si>
    <t>DDX41</t>
  </si>
  <si>
    <t>&gt;tr|D6RD33|D6RD33_HUMAN Probable ATP-dependent RNA helicase DDX41 OS=Homo sapiens GN=DDX41 PE=2 SV=1</t>
  </si>
  <si>
    <t>D6RFM0</t>
  </si>
  <si>
    <t>UBE2D2</t>
  </si>
  <si>
    <t>&gt;tr|D6RFM0|D6RFM0_HUMAN Ubiquitin-conjugating enzyme E2 D2 (Fragment) OS=Homo sapiens GN=UBE2D2 PE=2 SV=1</t>
  </si>
  <si>
    <t>E7EQV9</t>
  </si>
  <si>
    <t>RPL15</t>
  </si>
  <si>
    <t>&gt;tr|E7EQV9|E7EQV9_HUMAN Ribosomal protein L15 (Fragment) OS=Homo sapiens GN=RPL15 PE=2 SV=1</t>
  </si>
  <si>
    <t>E7EW59</t>
  </si>
  <si>
    <t>SALL2</t>
  </si>
  <si>
    <t>&gt;tr|E7EW59|E7EW59_HUMAN Sal-like protein 2 OS=Homo sapiens GN=SALL2 PE=2 SV=1</t>
  </si>
  <si>
    <t>E9PH29</t>
  </si>
  <si>
    <t>PRDX3</t>
  </si>
  <si>
    <t>&gt;tr|E9PH29|E9PH29_HUMAN Thioredoxin-dependent peroxide reductase, mitochondrial OS=Homo sapiens GN=PRDX3 PE=2 SV=1</t>
  </si>
  <si>
    <t>E9PH64</t>
  </si>
  <si>
    <t>NDUFB9</t>
  </si>
  <si>
    <t>&gt;tr|E9PH64|E9PH64_HUMAN NADH dehydrogenase [ubiquinone] 1 beta subcomplex subunit 9 OS=Homo sapiens GN=NDUFB9 PE=2 SV=1</t>
  </si>
  <si>
    <t>E9PN17</t>
  </si>
  <si>
    <t>ATP5L</t>
  </si>
  <si>
    <t>&gt;tr|E9PN17|E9PN17_HUMAN ATP synthase subunit g, mitochondrial OS=Homo sapiens GN=ATP5L PE=2 SV=1</t>
  </si>
  <si>
    <t>F2Z2V0</t>
  </si>
  <si>
    <t>CPNE1</t>
  </si>
  <si>
    <t>&gt;tr|F2Z2V0|F2Z2V0_HUMAN Copine-1 (Fragment) OS=Homo sapiens GN=CPNE1 PE=2 SV=1</t>
  </si>
  <si>
    <t>F5GXF5</t>
  </si>
  <si>
    <t>BPTF</t>
  </si>
  <si>
    <t>&gt;tr|F5GXF5|F5GXF5_HUMAN Nucleosome-remodeling factor subunit BPTF (Fragment) OS=Homo sapiens GN=BPTF PE=2 SV=2</t>
  </si>
  <si>
    <t>F5GYN4</t>
  </si>
  <si>
    <t>OTUB1</t>
  </si>
  <si>
    <t>&gt;tr|F5GYN4|F5GYN4_HUMAN Ubiquitin thioesterase OTUB1 OS=Homo sapiens GN=OTUB1 PE=2 SV=1</t>
  </si>
  <si>
    <t>F5H1N7</t>
  </si>
  <si>
    <t>KIAA1211</t>
  </si>
  <si>
    <t>&gt;tr|F5H1N7|F5H1N7_HUMAN Uncharacterized protein KIAA1211 OS=Homo sapiens GN=KIAA1211 PE=2 SV=1</t>
  </si>
  <si>
    <t>F5H202</t>
  </si>
  <si>
    <t>YAP1</t>
  </si>
  <si>
    <t>&gt;tr|F5H202|F5H202_HUMAN Yorkie homolog OS=Homo sapiens GN=YAP1 PE=2 SV=1</t>
  </si>
  <si>
    <t>F5H698</t>
  </si>
  <si>
    <t>LARS</t>
  </si>
  <si>
    <t>&gt;tr|F5H698|F5H698_HUMAN Leucine--tRNA ligase, cytoplasmic OS=Homo sapiens GN=LARS PE=2 SV=1</t>
  </si>
  <si>
    <t>F8VSL3</t>
  </si>
  <si>
    <t>NFYB</t>
  </si>
  <si>
    <t>&gt;tr|F8VSL3|F8VSL3_HUMAN Nuclear transcription factor Y subunit beta (Fragment) OS=Homo sapiens GN=NFYB PE=2 SV=1</t>
  </si>
  <si>
    <t>F8VUY8</t>
  </si>
  <si>
    <t>SLC38A2</t>
  </si>
  <si>
    <t>&gt;tr|F8VUY8|F8VUY8_HUMAN Sodium-coupled neutral amino acid transporter 2 OS=Homo sapiens GN=SLC38A2 PE=2 SV=1</t>
  </si>
  <si>
    <t>F8W748</t>
  </si>
  <si>
    <t>&gt;tr|F8W748|F8W748_HUMAN Troponin T, cardiac muscle OS=Homo sapiens GN=TNNT2 PE=2 SV=1</t>
  </si>
  <si>
    <t>F8W785</t>
  </si>
  <si>
    <t>GOLIM4</t>
  </si>
  <si>
    <t>&gt;tr|F8W785|F8W785_HUMAN Golgi integral membrane protein 4 OS=Homo sapiens GN=GOLIM4 PE=2 SV=1</t>
  </si>
  <si>
    <t>F8W8M4</t>
  </si>
  <si>
    <t>ABLIM1</t>
  </si>
  <si>
    <t>&gt;tr|F8W8M4|F8W8M4_HUMAN Actin-binding LIM protein 1 OS=Homo sapiens GN=ABLIM1 PE=2 SV=1</t>
  </si>
  <si>
    <t>G3V2N3</t>
  </si>
  <si>
    <t>PRRX1</t>
  </si>
  <si>
    <t>&gt;tr|G3V2N3|G3V2N3_HUMAN Paired mesoderm homeobox protein 1 OS=Homo sapiens GN=PRRX1 PE=2 SV=1</t>
  </si>
  <si>
    <t>H0Y4R1</t>
  </si>
  <si>
    <t>IMPDH2</t>
  </si>
  <si>
    <t>&gt;tr|H0Y4R1|H0Y4R1_HUMAN Inosine-5-monophosphate dehydrogenase 2 (Fragment) OS=Homo sapiens GN=IMPDH2 PE=3 SV=1</t>
  </si>
  <si>
    <t>H0YEF3</t>
  </si>
  <si>
    <t>RNASEH2C</t>
  </si>
  <si>
    <t>&gt;tr|H0YEF3|H0YEF3_HUMAN Ribonuclease H2 subunit C (Fragment) OS=Homo sapiens GN=RNASEH2C PE=4 SV=1</t>
  </si>
  <si>
    <t>H0YEH2</t>
  </si>
  <si>
    <t>PUM1</t>
  </si>
  <si>
    <t>&gt;tr|H0YEH2|H0YEH2_HUMAN Pumilio homolog 1 (Fragment) OS=Homo sapiens GN=PUM1 PE=4 SV=1</t>
  </si>
  <si>
    <t>H0YLV8</t>
  </si>
  <si>
    <t>BLM</t>
  </si>
  <si>
    <t>&gt;tr|H0YLV8|H0YLV8_HUMAN Bloom syndrome protein OS=Homo sapiens GN=BLM PE=2 SV=1</t>
  </si>
  <si>
    <t>H0YMW2</t>
  </si>
  <si>
    <t>AKAP13</t>
  </si>
  <si>
    <t>&gt;tr|H0YMW2|H0YMW2_HUMAN A-kinase anchor protein 13 (Fragment) OS=Homo sapiens GN=AKAP13 PE=2 SV=1</t>
  </si>
  <si>
    <t>H0YNX7</t>
  </si>
  <si>
    <t>GCHFR</t>
  </si>
  <si>
    <t>&gt;tr|H0YNX7|H0YNX7_HUMAN GTP cyclohydrolase 1 feedback regulatory protein OS=Homo sapiens GN=GCHFR PE=2 SV=1</t>
  </si>
  <si>
    <t>H3BTB7</t>
  </si>
  <si>
    <t>EARS2</t>
  </si>
  <si>
    <t>&gt;tr|H3BTB7|H3BTB7_HUMAN Probable glutamate--tRNA ligase, mitochondrial OS=Homo sapiens GN=EARS2 PE=2 SV=1</t>
  </si>
  <si>
    <t>H3BUF6</t>
  </si>
  <si>
    <t>ATXN2L</t>
  </si>
  <si>
    <t>&gt;tr|H3BUF6|H3BUF6_HUMAN Ataxin-2-like protein OS=Homo sapiens GN=ATXN2L PE=2 SV=1</t>
  </si>
  <si>
    <t>H7C3P7</t>
  </si>
  <si>
    <t>RALA</t>
  </si>
  <si>
    <t>&gt;tr|H7C3P7|H7C3P7_HUMAN Ras-related protein Ral-A (Fragment) OS=Homo sapiens GN=RALA PE=4 SV=1</t>
  </si>
  <si>
    <t>I3L0N3</t>
  </si>
  <si>
    <t>NSF</t>
  </si>
  <si>
    <t>&gt;tr|I3L0N3|I3L0N3_HUMAN Vesicle-fusing ATPase OS=Homo sapiens GN=NSF PE=2 SV=1</t>
  </si>
  <si>
    <t>J3KTE9</t>
  </si>
  <si>
    <t>CDH3</t>
  </si>
  <si>
    <t>&gt;tr|J3KTE9|J3KTE9_HUMAN Cadherin-3 OS=Homo sapiens GN=CDH3 PE=2 SV=1</t>
  </si>
  <si>
    <t>J3QQV4</t>
  </si>
  <si>
    <t>ZNF286A</t>
  </si>
  <si>
    <t>&gt;tr|J3QQV4|J3QQV4_HUMAN Zinc finger protein 286A OS=Homo sapiens GN=ZNF286A PE=2 SV=1</t>
  </si>
  <si>
    <t>J3QRI7</t>
  </si>
  <si>
    <t>RPL26</t>
  </si>
  <si>
    <t>&gt;tr|J3QRI7|J3QRI7_HUMAN 60S ribosomal protein L26 (Fragment) OS=Homo sapiens GN=RPL26 PE=2 SV=1</t>
  </si>
  <si>
    <t>J3QRJ3</t>
  </si>
  <si>
    <t>THY1</t>
  </si>
  <si>
    <t>&gt;tr|J3QRJ3|J3QRJ3_HUMAN Thy-1 membrane glycoprotein OS=Homo sapiens GN=THY1 PE=2 SV=1</t>
  </si>
  <si>
    <t>ACTN4</t>
  </si>
  <si>
    <t>K7EKQ0</t>
  </si>
  <si>
    <t>SPINT2</t>
  </si>
  <si>
    <t>&gt;tr|K7EKQ0|K7EKQ0_HUMAN Kunitz-type protease inhibitor 2 (Fragment) OS=Homo sapiens GN=SPINT2 PE=2 SV=1</t>
  </si>
  <si>
    <t>K7EM56</t>
  </si>
  <si>
    <t>RPS15</t>
  </si>
  <si>
    <t>&gt;tr|K7EM56|K7EM56_HUMAN 40S ribosomal protein S15 OS=Homo sapiens GN=RPS15 PE=3 SV=2</t>
  </si>
  <si>
    <t>K7EMS3</t>
  </si>
  <si>
    <t>KRT19</t>
  </si>
  <si>
    <t>&gt;tr|K7EMS3|K7EMS3_HUMAN Keratin, type I cytoskeletal 19 (Fragment) OS=Homo sapiens GN=KRT19 PE=2 SV=1</t>
  </si>
  <si>
    <t>M0R1D9</t>
  </si>
  <si>
    <t>MED29</t>
  </si>
  <si>
    <t>&gt;tr|M0R1D9|M0R1D9_HUMAN Mediator of RNA polymerase II transcription subunit 29 (Fragment) OS=Homo sapiens GN=MED29 PE=4 SV=1</t>
  </si>
  <si>
    <t>O00299</t>
  </si>
  <si>
    <t>CLIC1</t>
  </si>
  <si>
    <t>&gt;sp|O00299|CLIC1_HUMAN Chloride intracellular channel protein 1 OS=Homo sapiens GN=CLIC1 PE=1 SV=4</t>
  </si>
  <si>
    <t>O00468-6</t>
  </si>
  <si>
    <t>AGRN</t>
  </si>
  <si>
    <t>&gt;sp|O00468-6|AGRIN_HUMAN Isoform 6 of Agrin OS=Homo sapiens GN=AGRN</t>
  </si>
  <si>
    <t>O00499-9</t>
  </si>
  <si>
    <t>BIN1</t>
  </si>
  <si>
    <t>&gt;sp|O00499-9|BIN1_HUMAN Isoform BIN1-10-13 of Myc box-dependent-interacting protein 1 OS=Homo sapiens GN=BIN1</t>
  </si>
  <si>
    <t>O00592-2</t>
  </si>
  <si>
    <t>PODXL</t>
  </si>
  <si>
    <t>&gt;sp|O00592-2|PODXL_HUMAN Isoform 2 of Podocalyxin OS=Homo sapiens GN=PODXL</t>
  </si>
  <si>
    <t>O15031</t>
  </si>
  <si>
    <t>PLXNB2</t>
  </si>
  <si>
    <t>&gt;sp|O15031|PLXB2_HUMAN Plexin-B2 OS=Homo sapiens GN=PLXNB2 PE=1 SV=3</t>
  </si>
  <si>
    <t>O15047</t>
  </si>
  <si>
    <t>SETD1A</t>
  </si>
  <si>
    <t>&gt;sp|O15047|SET1A_HUMAN Histone-lysine N-methyltransferase SETD1A OS=Homo sapiens GN=SETD1A PE=1 SV=3</t>
  </si>
  <si>
    <t>O15067</t>
  </si>
  <si>
    <t>PFAS</t>
  </si>
  <si>
    <t>&gt;sp|O15067|PUR4_HUMAN Phosphoribosylformylglycinamidine synthase OS=Homo sapiens GN=PFAS PE=1 SV=4</t>
  </si>
  <si>
    <t>O15231-4</t>
  </si>
  <si>
    <t>ZNF185</t>
  </si>
  <si>
    <t>&gt;sp|O15231-4|ZN185_HUMAN Isoform 4 of Zinc finger protein 185 OS=Homo sapiens GN=ZNF185</t>
  </si>
  <si>
    <t>O43242</t>
  </si>
  <si>
    <t>PSMD3</t>
  </si>
  <si>
    <t>&gt;sp|O43242|PSMD3_HUMAN 26S proteasome non-ATPase regulatory subunit 3 OS=Homo sapiens GN=PSMD3 PE=1 SV=2</t>
  </si>
  <si>
    <t>O43464-4</t>
  </si>
  <si>
    <t>HTRA2</t>
  </si>
  <si>
    <t>&gt;sp|O43464-4|HTRA2_HUMAN Isoform 4 of Serine protease HTRA2, mitochondrial OS=Homo sapiens GN=HTRA2</t>
  </si>
  <si>
    <t>O43516-2</t>
  </si>
  <si>
    <t>WIPF1</t>
  </si>
  <si>
    <t>&gt;sp|O43516-2|WIPF1_HUMAN Isoform 2 of WAS/WASL-interacting protein family member 1 OS=Homo sapiens GN=WIPF1</t>
  </si>
  <si>
    <t>O43615</t>
  </si>
  <si>
    <t>TIMM44</t>
  </si>
  <si>
    <t>&gt;sp|O43615|TIM44_HUMAN Mitochondrial import inner membrane translocase subunit TIM44 OS=Homo sapiens GN=TIMM44 PE=1 SV=2</t>
  </si>
  <si>
    <t>O43707</t>
  </si>
  <si>
    <t>&gt;sp|O43707|ACTN4_HUMAN Alpha-actinin-4 OS=Homo sapiens GN=ACTN4 PE=1 SV=2</t>
  </si>
  <si>
    <t>O43776</t>
  </si>
  <si>
    <t>NARS</t>
  </si>
  <si>
    <t>&gt;sp|O43776|SYNC_HUMAN Asparagine--tRNA ligase, cytoplasmic OS=Homo sapiens GN=NARS PE=1 SV=1</t>
  </si>
  <si>
    <t>O60783</t>
  </si>
  <si>
    <t>MRPS14</t>
  </si>
  <si>
    <t>&gt;sp|O60783|RT14_HUMAN 28S ribosomal protein S14, mitochondrial OS=Homo sapiens GN=MRPS14 PE=1 SV=1</t>
  </si>
  <si>
    <t>O60784</t>
  </si>
  <si>
    <t>TOM1</t>
  </si>
  <si>
    <t>&gt;sp|O60784|TOM1_HUMAN Target of Myb protein 1 OS=Homo sapiens GN=TOM1 PE=1 SV=2</t>
  </si>
  <si>
    <t>O75083</t>
  </si>
  <si>
    <t>WDR1</t>
  </si>
  <si>
    <t>&gt;sp|O75083|WDR1_HUMAN WD repeat-containing protein 1 OS=Homo sapiens GN=WDR1 PE=1 SV=4</t>
  </si>
  <si>
    <t>O75369-2</t>
  </si>
  <si>
    <t>FLNB</t>
  </si>
  <si>
    <t>&gt;sp|O75369-2|FLNB_HUMAN Isoform 2 of Filamin-B OS=Homo sapiens GN=FLNB</t>
  </si>
  <si>
    <t>O75683</t>
  </si>
  <si>
    <t>SURF6</t>
  </si>
  <si>
    <t>&gt;sp|O75683|SURF6_HUMAN Surfeit locus protein 6 OS=Homo sapiens GN=SURF6 PE=1 SV=3</t>
  </si>
  <si>
    <t>O95202</t>
  </si>
  <si>
    <t>LETM1</t>
  </si>
  <si>
    <t>&gt;sp|O95202|LETM1_HUMAN LETM1 and EF-hand domain-containing protein 1, mitochondrial OS=Homo sapiens GN=LETM1 PE=1 SV=1</t>
  </si>
  <si>
    <t>O95816</t>
  </si>
  <si>
    <t>BAG2</t>
  </si>
  <si>
    <t>&gt;sp|O95816|BAG2_HUMAN BAG family molecular chaperone regulator 2 OS=Homo sapiens GN=BAG2 PE=1 SV=1</t>
  </si>
  <si>
    <t>P00367</t>
  </si>
  <si>
    <t>GLUD1</t>
  </si>
  <si>
    <t>&gt;sp|P00367|DHE3_HUMAN Glutamate dehydrogenase 1, mitochondrial OS=Homo sapiens GN=GLUD1 PE=1 SV=2</t>
  </si>
  <si>
    <t>P01037</t>
  </si>
  <si>
    <t>CST1</t>
  </si>
  <si>
    <t>&gt;sp|P01037|CYTN_HUMAN Cystatin-SN OS=Homo sapiens GN=CST1 PE=1 SV=3</t>
  </si>
  <si>
    <t>P02452</t>
  </si>
  <si>
    <t>COL1A1</t>
  </si>
  <si>
    <t>&gt;sp|P02452|CO1A1_HUMAN Collagen alpha-1(I) chain OS=Homo sapiens GN=COL1A1 PE=1 SV=5</t>
  </si>
  <si>
    <t>P02461</t>
  </si>
  <si>
    <t>COL3A1</t>
  </si>
  <si>
    <t>&gt;sp|P02461|CO3A1_HUMAN Collagen alpha-1(III) chain OS=Homo sapiens GN=COL3A1 PE=1 SV=4</t>
  </si>
  <si>
    <t>P02462</t>
  </si>
  <si>
    <t>COL4A1</t>
  </si>
  <si>
    <t>&gt;sp|P02462|CO4A1_HUMAN Collagen alpha-1(IV) chain OS=Homo sapiens GN=COL4A1 PE=1 SV=3</t>
  </si>
  <si>
    <t>P02649</t>
  </si>
  <si>
    <t>APOE</t>
  </si>
  <si>
    <t>&gt;sp|P02649|APOE_HUMAN Apolipoprotein E OS=Homo sapiens GN=APOE PE=1 SV=1</t>
  </si>
  <si>
    <t>P02679-2</t>
  </si>
  <si>
    <t>FGG</t>
  </si>
  <si>
    <t>&gt;sp|P02679-2|FIBG_HUMAN Isoform Gamma-A of Fibrinogen gamma chain OS=Homo sapiens GN=FGG</t>
  </si>
  <si>
    <t>P02751-6</t>
  </si>
  <si>
    <t>FN1</t>
  </si>
  <si>
    <t>&gt;sp|P02751-6|FINC_HUMAN Isoform 6 of Fibronectin OS=Homo sapiens GN=FN1</t>
  </si>
  <si>
    <t>P02787</t>
  </si>
  <si>
    <t>TF</t>
  </si>
  <si>
    <t>&gt;sp|P02787|TRFE_HUMAN Serotransferrin OS=Homo sapiens GN=TF PE=1 SV=3</t>
  </si>
  <si>
    <t>P04843</t>
  </si>
  <si>
    <t>RPN1</t>
  </si>
  <si>
    <t>&gt;sp|P04843|RPN1_HUMAN Dolichyl-diphosphooligosaccharide--protein glycosyltransferase subunit 1 OS=Homo sapiens GN=RPN1 PE=1 SV=1</t>
  </si>
  <si>
    <t>P05023-3</t>
  </si>
  <si>
    <t>ATP1A1</t>
  </si>
  <si>
    <t>&gt;sp|P05023-3|AT1A1_HUMAN Isoform 3 of Sodium/potassium-transporting ATPase subunit alpha-1 OS=Homo sapiens GN=ATP1A1</t>
  </si>
  <si>
    <t>P05556</t>
  </si>
  <si>
    <t>ITGB1</t>
  </si>
  <si>
    <t>&gt;sp|P05556|ITB1_HUMAN Integrin beta-1 OS=Homo sapiens GN=ITGB1 PE=1 SV=2</t>
  </si>
  <si>
    <t>P06744</t>
  </si>
  <si>
    <t>GPI</t>
  </si>
  <si>
    <t>&gt;sp|P06744|G6PI_HUMAN Glucose-6-phosphate isomerase OS=Homo sapiens GN=GPI PE=1 SV=4</t>
  </si>
  <si>
    <t>P07942</t>
  </si>
  <si>
    <t>LAMB1</t>
  </si>
  <si>
    <t>&gt;sp|P07942|LAMB1_HUMAN Laminin subunit beta-1 OS=Homo sapiens GN=LAMB1 PE=1 SV=2</t>
  </si>
  <si>
    <t>P08195-2</t>
  </si>
  <si>
    <t>SLC3A2</t>
  </si>
  <si>
    <t>&gt;sp|P08195-2|4F2_HUMAN Isoform 2 of 4F2 cell-surface antigen heavy chain OS=Homo sapiens GN=SLC3A2</t>
  </si>
  <si>
    <t>P08572</t>
  </si>
  <si>
    <t>COL4A2</t>
  </si>
  <si>
    <t>&gt;sp|P08572|CO4A2_HUMAN Collagen alpha-2(IV) chain OS=Homo sapiens GN=COL4A2 PE=1 SV=4</t>
  </si>
  <si>
    <t>P10451-4</t>
  </si>
  <si>
    <t>SPP1</t>
  </si>
  <si>
    <t>&gt;sp|P10451-4|OSTP_HUMAN Isoform D of Osteopontin OS=Homo sapiens GN=SPP1</t>
  </si>
  <si>
    <t>P11047</t>
  </si>
  <si>
    <t>LAMC1</t>
  </si>
  <si>
    <t>&gt;sp|P11047|LAMC1_HUMAN Laminin subunit gamma-1 OS=Homo sapiens GN=LAMC1 PE=1 SV=3</t>
  </si>
  <si>
    <t>P12236</t>
  </si>
  <si>
    <t>SLC25A6</t>
  </si>
  <si>
    <t>&gt;sp|P12236|ADT3_HUMAN ADP/ATP translocase 3 OS=Homo sapiens GN=SLC25A6 PE=1 SV=4</t>
  </si>
  <si>
    <t>P12429</t>
  </si>
  <si>
    <t>ANXA3</t>
  </si>
  <si>
    <t>&gt;sp|P12429|ANXA3_HUMAN Annexin A3 OS=Homo sapiens GN=ANXA3 PE=1 SV=3</t>
  </si>
  <si>
    <t>P12814-2</t>
  </si>
  <si>
    <t>ACTN1</t>
  </si>
  <si>
    <t>&gt;sp|P12814-2|ACTN1_HUMAN Isoform 2 of Alpha-actinin-1 OS=Homo sapiens GN=ACTN1</t>
  </si>
  <si>
    <t>P13639</t>
  </si>
  <si>
    <t>EEF2</t>
  </si>
  <si>
    <t>&gt;sp|P13639|EF2_HUMAN Elongation factor 2 OS=Homo sapiens GN=EEF2 PE=1 SV=4</t>
  </si>
  <si>
    <t>P13797</t>
  </si>
  <si>
    <t>PLS3</t>
  </si>
  <si>
    <t>&gt;sp|P13797|PLST_HUMAN Plastin-3 OS=Homo sapiens GN=PLS3 PE=1 SV=4</t>
  </si>
  <si>
    <t>P14543-2</t>
  </si>
  <si>
    <t>NID1</t>
  </si>
  <si>
    <t>&gt;sp|P14543-2|NID1_HUMAN Isoform 2 of Nidogen-1 OS=Homo sapiens GN=NID1</t>
  </si>
  <si>
    <t>P15848</t>
  </si>
  <si>
    <t>ARSB</t>
  </si>
  <si>
    <t>&gt;sp|P15848|ARSB_HUMAN Arylsulfatase B OS=Homo sapiens GN=ARSB PE=1 SV=1</t>
  </si>
  <si>
    <t>P15927</t>
  </si>
  <si>
    <t>RPA2</t>
  </si>
  <si>
    <t>&gt;sp|P15927|RFA2_HUMAN Replication protein A 32 kDa subunit OS=Homo sapiens GN=RPA2 PE=1 SV=1</t>
  </si>
  <si>
    <t>P16403</t>
  </si>
  <si>
    <t>HIST1H1C</t>
  </si>
  <si>
    <t>&gt;sp|P16403|H12_HUMAN Histone H1.2 OS=Homo sapiens GN=HIST1H1C PE=1 SV=2</t>
  </si>
  <si>
    <t>P17174</t>
  </si>
  <si>
    <t>GOT1</t>
  </si>
  <si>
    <t>&gt;sp|P17174|AATC_HUMAN Aspartate aminotransferase, cytoplasmic OS=Homo sapiens GN=GOT1 PE=1 SV=3</t>
  </si>
  <si>
    <t>P17535</t>
  </si>
  <si>
    <t>JUND</t>
  </si>
  <si>
    <t>&gt;sp|P17535|JUND_HUMAN Transcription factor jun-D OS=Homo sapiens GN=JUND PE=1 SV=3</t>
  </si>
  <si>
    <t>P17677</t>
  </si>
  <si>
    <t>GAP43</t>
  </si>
  <si>
    <t>&gt;sp|P17677|NEUM_HUMAN Neuromodulin OS=Homo sapiens GN=GAP43 PE=1 SV=1</t>
  </si>
  <si>
    <t>P18084</t>
  </si>
  <si>
    <t>ITGB5</t>
  </si>
  <si>
    <t>&gt;sp|P18084|ITB5_HUMAN Integrin beta-5 OS=Homo sapiens GN=ITGB5 PE=1 SV=1</t>
  </si>
  <si>
    <t>P22314</t>
  </si>
  <si>
    <t>UBA1</t>
  </si>
  <si>
    <t>&gt;sp|P22314|UBA1_HUMAN Ubiquitin-like modifier-activating enzyme 1 OS=Homo sapiens GN=UBA1 PE=1 SV=3</t>
  </si>
  <si>
    <t>P23142-4</t>
  </si>
  <si>
    <t>FBLN1</t>
  </si>
  <si>
    <t>&gt;sp|P23142-4|FBLN1_HUMAN Isoform C of Fibulin-1 OS=Homo sapiens GN=FBLN1</t>
  </si>
  <si>
    <t>P23471</t>
  </si>
  <si>
    <t>PTPRZ1</t>
  </si>
  <si>
    <t>&gt;sp|P23471|PTPRZ_HUMAN Receptor-type tyrosine-protein phosphatase zeta OS=Homo sapiens GN=PTPRZ1 PE=1 SV=4</t>
  </si>
  <si>
    <t>P23511-2</t>
  </si>
  <si>
    <t>NFYA</t>
  </si>
  <si>
    <t>&gt;sp|P23511-2|NFYA_HUMAN Isoform Short of Nuclear transcription factor Y subunit alpha OS=Homo sapiens GN=NFYA</t>
  </si>
  <si>
    <t>P24539</t>
  </si>
  <si>
    <t>ATP5F1</t>
  </si>
  <si>
    <t>&gt;sp|P24539|AT5F1_HUMAN ATP synthase subunit b, mitochondrial OS=Homo sapiens GN=ATP5F1 PE=1 SV=2</t>
  </si>
  <si>
    <t>P25391</t>
  </si>
  <si>
    <t>LAMA1</t>
  </si>
  <si>
    <t>&gt;sp|P25391|LAMA1_HUMAN Laminin subunit alpha-1 OS=Homo sapiens GN=LAMA1 PE=1 SV=2</t>
  </si>
  <si>
    <t>P25788-2</t>
  </si>
  <si>
    <t>PSMA3</t>
  </si>
  <si>
    <t>&gt;sp|P25788-2|PSA3_HUMAN Isoform 2 of Proteasome subunit alpha type-3 OS=Homo sapiens GN=PSMA3</t>
  </si>
  <si>
    <t>P26641</t>
  </si>
  <si>
    <t>EEF1G</t>
  </si>
  <si>
    <t>&gt;sp|P26641|EF1G_HUMAN Elongation factor 1-gamma OS=Homo sapiens GN=EEF1G PE=1 SV=3</t>
  </si>
  <si>
    <t>P28289</t>
  </si>
  <si>
    <t>TMOD1</t>
  </si>
  <si>
    <t>&gt;sp|P28289|TMOD1_HUMAN Tropomodulin-1 OS=Homo sapiens GN=TMOD1 PE=1 SV=1</t>
  </si>
  <si>
    <t>P28331-4</t>
  </si>
  <si>
    <t>NDUFS1</t>
  </si>
  <si>
    <t>&gt;sp|P28331-4|NDUS1_HUMAN Isoform 4 of NADH-ubiquinone oxidoreductase 75 kDa subunit, mitochondrial OS=Homo sapiens GN=NDUFS1</t>
  </si>
  <si>
    <t>EEF1D</t>
  </si>
  <si>
    <t>P29692-4</t>
  </si>
  <si>
    <t>&gt;sp|P29692-4|EF1D_HUMAN Isoform 4 of Elongation factor 1-delta OS=Homo sapiens GN=EEF1D</t>
  </si>
  <si>
    <t>P30492</t>
  </si>
  <si>
    <t>HLA-B</t>
  </si>
  <si>
    <t>&gt;sp|P30492|1B54_HUMAN HLA class I histocompatibility antigen, B-54 alpha chain OS=Homo sapiens GN=HLA-B PE=1 SV=1</t>
  </si>
  <si>
    <t>P30520</t>
  </si>
  <si>
    <t>ADSS</t>
  </si>
  <si>
    <t>&gt;sp|P30520|PURA2_HUMAN Adenylosuccinate synthetase isozyme 2 OS=Homo sapiens GN=ADSS PE=1 SV=3</t>
  </si>
  <si>
    <t>P31930</t>
  </si>
  <si>
    <t>UQCRC1</t>
  </si>
  <si>
    <t>&gt;sp|P31930|QCR1_HUMAN Cytochrome b-c1 complex subunit 1, mitochondrial OS=Homo sapiens GN=UQCRC1 PE=1 SV=3</t>
  </si>
  <si>
    <t>P32119</t>
  </si>
  <si>
    <t>PRDX2</t>
  </si>
  <si>
    <t>&gt;sp|P32119|PRDX2_HUMAN Peroxiredoxin-2 OS=Homo sapiens GN=PRDX2 PE=1 SV=5</t>
  </si>
  <si>
    <t>P33552</t>
  </si>
  <si>
    <t>CKS2</t>
  </si>
  <si>
    <t>&gt;sp|P33552|CKS2_HUMAN Cyclin-dependent kinases regulatory subunit 2 OS=Homo sapiens GN=CKS2 PE=1 SV=1</t>
  </si>
  <si>
    <t>P35052</t>
  </si>
  <si>
    <t>GPC1</t>
  </si>
  <si>
    <t>&gt;sp|P35052|GPC1_HUMAN Glypican-1 OS=Homo sapiens GN=GPC1 PE=1 SV=2</t>
  </si>
  <si>
    <t>P35556</t>
  </si>
  <si>
    <t>FBN2</t>
  </si>
  <si>
    <t>&gt;sp|P35556|FBN2_HUMAN Fibrillin-2 OS=Homo sapiens GN=FBN2 PE=1 SV=3</t>
  </si>
  <si>
    <t>P36543</t>
  </si>
  <si>
    <t>ATP6V1E1</t>
  </si>
  <si>
    <t>&gt;sp|P36543|VATE1_HUMAN V-type proton ATPase subunit E 1 OS=Homo sapiens GN=ATP6V1E1 PE=1 SV=1</t>
  </si>
  <si>
    <t>P42704</t>
  </si>
  <si>
    <t>LRPPRC</t>
  </si>
  <si>
    <t>&gt;sp|P42704|LPPRC_HUMAN Leucine-rich PPR motif-containing protein, mitochondrial OS=Homo sapiens GN=LRPPRC PE=1 SV=3</t>
  </si>
  <si>
    <t>P46940</t>
  </si>
  <si>
    <t>IQGAP1</t>
  </si>
  <si>
    <t>&gt;sp|P46940|IQGA1_HUMAN Ras GTPase-activating-like protein IQGAP1 OS=Homo sapiens GN=IQGAP1 PE=1 SV=1</t>
  </si>
  <si>
    <t>P48735</t>
  </si>
  <si>
    <t>IDH2</t>
  </si>
  <si>
    <t>&gt;sp|P48735|IDHP_HUMAN Isocitrate dehydrogenase [NADP], mitochondrial OS=Homo sapiens GN=IDH2 PE=1 SV=2</t>
  </si>
  <si>
    <t>P49327</t>
  </si>
  <si>
    <t>FASN</t>
  </si>
  <si>
    <t>&gt;sp|P49327|FAS_HUMAN Fatty acid synthase OS=Homo sapiens GN=FASN PE=1 SV=3</t>
  </si>
  <si>
    <t>P49411</t>
  </si>
  <si>
    <t>TUFM</t>
  </si>
  <si>
    <t>&gt;sp|P49411|EFTU_HUMAN Elongation factor Tu, mitochondrial OS=Homo sapiens GN=TUFM PE=1 SV=2</t>
  </si>
  <si>
    <t>P49903</t>
  </si>
  <si>
    <t>SEPHS1</t>
  </si>
  <si>
    <t>&gt;sp|P49903|SPS1_HUMAN Selenide, water dikinase 1 OS=Homo sapiens GN=SEPHS1 PE=1 SV=2</t>
  </si>
  <si>
    <t>P50395</t>
  </si>
  <si>
    <t>GDI2</t>
  </si>
  <si>
    <t>&gt;sp|P50395|GDIB_HUMAN Rab GDP dissociation inhibitor beta OS=Homo sapiens GN=GDI2 PE=1 SV=2</t>
  </si>
  <si>
    <t>P52294</t>
  </si>
  <si>
    <t>KPNA1</t>
  </si>
  <si>
    <t>&gt;sp|P52294|IMA5_HUMAN Importin subunit alpha-5 OS=Homo sapiens GN=KPNA1 PE=1 SV=3</t>
  </si>
  <si>
    <t>P52747-2</t>
  </si>
  <si>
    <t>ZNF143</t>
  </si>
  <si>
    <t>&gt;sp|P52747-2|ZN143_HUMAN Isoform 2 of Zinc finger protein 143 OS=Homo sapiens GN=ZNF143</t>
  </si>
  <si>
    <t>P53384-2</t>
  </si>
  <si>
    <t>NUBP1</t>
  </si>
  <si>
    <t>&gt;sp|P53384-2|NUBP1_HUMAN Isoform 2 of Cytosolic Fe-S cluster assembly factor NUBP1 OS=Homo sapiens GN=NUBP1</t>
  </si>
  <si>
    <t>P53396-2</t>
  </si>
  <si>
    <t>ACLY</t>
  </si>
  <si>
    <t>&gt;sp|P53396-2|ACLY_HUMAN Isoform 2 of ATP-citrate synthase OS=Homo sapiens GN=ACLY</t>
  </si>
  <si>
    <t>P54687-2</t>
  </si>
  <si>
    <t>BCAT1</t>
  </si>
  <si>
    <t>&gt;sp|P54687-2|BCAT1_HUMAN Isoform 2 of Branched-chain-amino-acid aminotransferase, cytosolic OS=Homo sapiens GN=BCAT1</t>
  </si>
  <si>
    <t>P55075-2</t>
  </si>
  <si>
    <t>FGF8</t>
  </si>
  <si>
    <t>&gt;sp|P55075-2|FGF8_HUMAN Isoform FGF-8A of Fibroblast growth factor 8 OS=Homo sapiens GN=FGF8</t>
  </si>
  <si>
    <t>P55822</t>
  </si>
  <si>
    <t>SH3BGR</t>
  </si>
  <si>
    <t>&gt;sp|P55822|SH3BG_HUMAN SH3 domain-binding glutamic acid-rich protein OS=Homo sapiens GN=SH3BGR PE=1 SV=3</t>
  </si>
  <si>
    <t>P60953</t>
  </si>
  <si>
    <t>CDC42</t>
  </si>
  <si>
    <t>&gt;sp|P60953|CDC42_HUMAN Cell division control protein 42 homolog OS=Homo sapiens GN=CDC42 PE=1 SV=2</t>
  </si>
  <si>
    <t>P61106</t>
  </si>
  <si>
    <t>RAB14</t>
  </si>
  <si>
    <t>&gt;sp|P61106|RAB14_HUMAN Ras-related protein Rab-14 OS=Homo sapiens GN=RAB14 PE=1 SV=4</t>
  </si>
  <si>
    <t>P61163</t>
  </si>
  <si>
    <t>ACTR1A</t>
  </si>
  <si>
    <t>&gt;sp|P61163|ACTZ_HUMAN Alpha-centractin OS=Homo sapiens GN=ACTR1A PE=1 SV=1</t>
  </si>
  <si>
    <t>P61353</t>
  </si>
  <si>
    <t>RPL27</t>
  </si>
  <si>
    <t>&gt;sp|P61353|RL27_HUMAN 60S ribosomal protein L27 OS=Homo sapiens GN=RPL27 PE=1 SV=2</t>
  </si>
  <si>
    <t>P62241</t>
  </si>
  <si>
    <t>RPS8</t>
  </si>
  <si>
    <t>&gt;sp|P62241|RS8_HUMAN 40S ribosomal protein S8 OS=Homo sapiens GN=RPS8 PE=1 SV=2</t>
  </si>
  <si>
    <t>P62847-2</t>
  </si>
  <si>
    <t>RPS24</t>
  </si>
  <si>
    <t>&gt;sp|P62847-2|RS24_HUMAN Isoform 2 of 40S ribosomal protein S24 OS=Homo sapiens GN=RPS24</t>
  </si>
  <si>
    <t>P62873</t>
  </si>
  <si>
    <t>GNB1</t>
  </si>
  <si>
    <t>&gt;sp|P62873|GBB1_HUMAN Guanine nucleotide-binding protein G(I)/G(S)/G(T) subunit beta-1 OS=Homo sapiens GN=GNB1 PE=1 SV=3</t>
  </si>
  <si>
    <t>P62906</t>
  </si>
  <si>
    <t>RPL10A</t>
  </si>
  <si>
    <t>&gt;sp|P62906|RL10A_HUMAN 60S ribosomal protein L10a OS=Homo sapiens GN=RPL10A PE=1 SV=2</t>
  </si>
  <si>
    <t>P62993</t>
  </si>
  <si>
    <t>GRB2</t>
  </si>
  <si>
    <t>&gt;sp|P62993|GRB2_HUMAN Growth factor receptor-bound protein 2 OS=Homo sapiens GN=GRB2 PE=1 SV=1</t>
  </si>
  <si>
    <t>P63000</t>
  </si>
  <si>
    <t>RAC1</t>
  </si>
  <si>
    <t>&gt;sp|P63000|RAC1_HUMAN Ras-related C3 botulinum toxin substrate 1 OS=Homo sapiens GN=RAC1 PE=1 SV=1</t>
  </si>
  <si>
    <t>P78559</t>
  </si>
  <si>
    <t>MAP1A</t>
  </si>
  <si>
    <t>&gt;sp|P78559|MAP1A_HUMAN Microtubule-associated protein 1A OS=Homo sapiens GN=MAP1A PE=1 SV=6</t>
  </si>
  <si>
    <t>P98095</t>
  </si>
  <si>
    <t>FBLN2</t>
  </si>
  <si>
    <t>&gt;sp|P98095|FBLN2_HUMAN Fibulin-2 OS=Homo sapiens GN=FBLN2 PE=1 SV=2</t>
  </si>
  <si>
    <t>P98160</t>
  </si>
  <si>
    <t>HSPG2</t>
  </si>
  <si>
    <t>&gt;sp|P98160|PGBM_HUMAN Basement membrane-specific heparan sulfate proteoglycan core protein OS=Homo sapiens GN=HSPG2 PE=1 SV=4</t>
  </si>
  <si>
    <t>Q00577</t>
  </si>
  <si>
    <t>PURA</t>
  </si>
  <si>
    <t>&gt;sp|Q00577|PURA_HUMAN Transcriptional activator protein Pur-alpha OS=Homo sapiens GN=PURA PE=1 SV=2</t>
  </si>
  <si>
    <t>Q00610-2</t>
  </si>
  <si>
    <t>CLTC</t>
  </si>
  <si>
    <t>&gt;sp|Q00610-2|CLH1_HUMAN Isoform 2 of Clathrin heavy chain 1 OS=Homo sapiens GN=CLTC</t>
  </si>
  <si>
    <t>Q01650</t>
  </si>
  <si>
    <t>SLC7A5</t>
  </si>
  <si>
    <t>&gt;sp|Q01650|LAT1_HUMAN Large neutral amino acids transporter small subunit 1 OS=Homo sapiens GN=SLC7A5 PE=1 SV=2</t>
  </si>
  <si>
    <t>Q06830</t>
  </si>
  <si>
    <t>PRDX1</t>
  </si>
  <si>
    <t>&gt;sp|Q06830|PRDX1_HUMAN Peroxiredoxin-1 OS=Homo sapiens GN=PRDX1 PE=1 SV=1</t>
  </si>
  <si>
    <t>Q10567-4</t>
  </si>
  <si>
    <t>AP1B1</t>
  </si>
  <si>
    <t>&gt;sp|Q10567-4|AP1B1_HUMAN Isoform 4 of AP-1 complex subunit beta-1 OS=Homo sapiens GN=AP1B1</t>
  </si>
  <si>
    <t>Q13111-3</t>
  </si>
  <si>
    <t>CHAF1A</t>
  </si>
  <si>
    <t>&gt;sp|Q13111-3|CAF1A_HUMAN Isoform 3 of Chromatin assembly factor 1 subunit A OS=Homo sapiens GN=CHAF1A</t>
  </si>
  <si>
    <t>Q13228</t>
  </si>
  <si>
    <t>SELENBP1</t>
  </si>
  <si>
    <t>&gt;sp|Q13228|SBP1_HUMAN Selenium-binding protein 1 OS=Homo sapiens GN=SELENBP1 PE=1 SV=2</t>
  </si>
  <si>
    <t>Q13426</t>
  </si>
  <si>
    <t>XRCC4</t>
  </si>
  <si>
    <t>&gt;sp|Q13426|XRCC4_HUMAN DNA repair protein XRCC4 OS=Homo sapiens GN=XRCC4 PE=1 SV=2</t>
  </si>
  <si>
    <t>Q14500</t>
  </si>
  <si>
    <t>KCNJ12</t>
  </si>
  <si>
    <t>&gt;sp|Q14500|IRK12_HUMAN ATP-sensitive inward rectifier potassium channel 12 OS=Homo sapiens GN=KCNJ12 PE=1 SV=2</t>
  </si>
  <si>
    <t>Q14676-2</t>
  </si>
  <si>
    <t>MDC1</t>
  </si>
  <si>
    <t>&gt;sp|Q14676-2|MDC1_HUMAN Isoform 2 of Mediator of DNA damage checkpoint protein 1 OS=Homo sapiens GN=MDC1</t>
  </si>
  <si>
    <t>Q14966</t>
  </si>
  <si>
    <t>ZNF638</t>
  </si>
  <si>
    <t>&gt;sp|Q14966|ZN638_HUMAN Zinc finger protein 638 OS=Homo sapiens GN=ZNF638 PE=1 SV=2</t>
  </si>
  <si>
    <t>Q14974</t>
  </si>
  <si>
    <t>KPNB1</t>
  </si>
  <si>
    <t>&gt;sp|Q14974|IMB1_HUMAN Importin subunit beta-1 OS=Homo sapiens GN=KPNB1 PE=1 SV=2</t>
  </si>
  <si>
    <t>Q15029-2</t>
  </si>
  <si>
    <t>EFTUD2</t>
  </si>
  <si>
    <t>&gt;sp|Q15029-2|U5S1_HUMAN Isoform 2 of 116 kDa U5 small nuclear ribonucleoprotein component OS=Homo sapiens GN=EFTUD2</t>
  </si>
  <si>
    <t>Q16270-2</t>
  </si>
  <si>
    <t>IGFBP7</t>
  </si>
  <si>
    <t>&gt;sp|Q16270-2|IBP7_HUMAN Isoform 2 of Insulin-like growth factor-binding protein 7 OS=Homo sapiens GN=IGFBP7</t>
  </si>
  <si>
    <t>Q16851</t>
  </si>
  <si>
    <t>UGP2</t>
  </si>
  <si>
    <t>&gt;sp|Q16851|UGPA_HUMAN UTP--glucose-1-phosphate uridylyltransferase OS=Homo sapiens GN=UGP2 PE=1 SV=5</t>
  </si>
  <si>
    <t>Q2KHR3-2</t>
  </si>
  <si>
    <t>QSER1</t>
  </si>
  <si>
    <t>&gt;sp|Q2KHR3-2|QSER1_HUMAN Isoform 2 of Glutamine and serine-rich protein 1 OS=Homo sapiens GN=QSER1</t>
  </si>
  <si>
    <t>Q3ZCM7</t>
  </si>
  <si>
    <t>TUBB8</t>
  </si>
  <si>
    <t>&gt;sp|Q3ZCM7|TBB8_HUMAN Tubulin beta-8 chain OS=Homo sapiens GN=TUBB8 PE=1 SV=2</t>
  </si>
  <si>
    <t>Q4VC05-2</t>
  </si>
  <si>
    <t>BCL7A</t>
  </si>
  <si>
    <t>&gt;sp|Q4VC05-2|BCL7A_HUMAN Isoform 2 of B-cell CLL/lymphoma 7 protein family member A OS=Homo sapiens GN=BCL7A</t>
  </si>
  <si>
    <t>Q4VCS5</t>
  </si>
  <si>
    <t>AMOT</t>
  </si>
  <si>
    <t>&gt;sp|Q4VCS5|AMOT_HUMAN Angiomotin OS=Homo sapiens GN=AMOT PE=1 SV=1</t>
  </si>
  <si>
    <t>Q53FA7</t>
  </si>
  <si>
    <t>TP53I3</t>
  </si>
  <si>
    <t>&gt;sp|Q53FA7|QORX_HUMAN Quinone oxidoreductase PIG3 OS=Homo sapiens GN=TP53I3 PE=1 SV=2</t>
  </si>
  <si>
    <t>Q53GG5-2</t>
  </si>
  <si>
    <t>PDLIM3</t>
  </si>
  <si>
    <t>&gt;sp|Q53GG5-2|PDLI3_HUMAN Isoform 2 of PDZ and LIM domain protein 3 OS=Homo sapiens GN=PDLIM3</t>
  </si>
  <si>
    <t>Q53SF7-4</t>
  </si>
  <si>
    <t>COBLL1</t>
  </si>
  <si>
    <t>&gt;sp|Q53SF7-4|COBL1_HUMAN Isoform 4 of Cordon-bleu protein-like 1 OS=Homo sapiens GN=COBLL1</t>
  </si>
  <si>
    <t>Q5VUM1</t>
  </si>
  <si>
    <t>C6orf57</t>
  </si>
  <si>
    <t>&gt;sp|Q5VUM1|CF057_HUMAN UPF0369 protein C6orf57 OS=Homo sapiens GN=C6orf57 PE=2 SV=1</t>
  </si>
  <si>
    <t>Q6IQ49-3</t>
  </si>
  <si>
    <t>SDE2</t>
  </si>
  <si>
    <t>&gt;sp|Q6IQ49-3|SDE2_HUMAN Isoform 3 of Protein SDE2 homolog OS=Homo sapiens GN=SDE2</t>
  </si>
  <si>
    <t>Q6JBY9</t>
  </si>
  <si>
    <t>RCSD1</t>
  </si>
  <si>
    <t>&gt;sp|Q6JBY9|CPZIP_HUMAN CapZ-interacting protein OS=Homo sapiens GN=RCSD1 PE=1 SV=1</t>
  </si>
  <si>
    <t>Q6UXH1-4</t>
  </si>
  <si>
    <t>CRELD2</t>
  </si>
  <si>
    <t>&gt;sp|Q6UXH1-4|CREL2_HUMAN Isoform 4 of Cysteine-rich with EGF-like domain protein 2 OS=Homo sapiens GN=CRELD2</t>
  </si>
  <si>
    <t>Q7Z7K6-3</t>
  </si>
  <si>
    <t>CENPV</t>
  </si>
  <si>
    <t>&gt;sp|Q7Z7K6-3|CENPV_HUMAN Isoform 3 of Centromere protein V OS=Homo sapiens GN=CENPV</t>
  </si>
  <si>
    <t>Q86WP2-3</t>
  </si>
  <si>
    <t>GPBP1</t>
  </si>
  <si>
    <t>&gt;sp|Q86WP2-3|GPBP1_HUMAN Isoform 3 of Vasculin OS=Homo sapiens GN=GPBP1</t>
  </si>
  <si>
    <t>Q86YL5</t>
  </si>
  <si>
    <t>TDRP</t>
  </si>
  <si>
    <t>&gt;sp|Q86YL5|TDRP_HUMAN Testis development-related protein OS=Homo sapiens GN=TDRP PE=1 SV=2</t>
  </si>
  <si>
    <t>Q8IUD2</t>
  </si>
  <si>
    <t>ERC1</t>
  </si>
  <si>
    <t>&gt;sp|Q8IUD2|RB6I2_HUMAN ELKS/Rab6-interacting/CAST family member 1 OS=Homo sapiens GN=ERC1 PE=1 SV=1</t>
  </si>
  <si>
    <t>Q8IV08</t>
  </si>
  <si>
    <t>PLD3</t>
  </si>
  <si>
    <t>&gt;sp|Q8IV08|PLD3_HUMAN Phospholipase D3 OS=Homo sapiens GN=PLD3 PE=1 SV=1</t>
  </si>
  <si>
    <t>Q8IVL5</t>
  </si>
  <si>
    <t>LEPREL1</t>
  </si>
  <si>
    <t>&gt;sp|Q8IVL5|P3H2_HUMAN Prolyl 3-hydroxylase 2 OS=Homo sapiens GN=LEPREL1 PE=1 SV=1</t>
  </si>
  <si>
    <t>Q8IWE2</t>
  </si>
  <si>
    <t>FAM114A1</t>
  </si>
  <si>
    <t>&gt;sp|Q8IWE2|NXP20_HUMAN Protein NOXP20 OS=Homo sapiens GN=FAM114A1 PE=1 SV=2</t>
  </si>
  <si>
    <t>Q8IY57-3</t>
  </si>
  <si>
    <t>YAF2</t>
  </si>
  <si>
    <t>&gt;sp|Q8IY57-3|YAF2_HUMAN Isoform 3 of YY1-associated factor 2 OS=Homo sapiens GN=YAF2</t>
  </si>
  <si>
    <t>Q8N129</t>
  </si>
  <si>
    <t>CNPY4</t>
  </si>
  <si>
    <t>&gt;sp|Q8N129|CNPY4_HUMAN Protein canopy homolog 4 OS=Homo sapiens GN=CNPY4 PE=2 SV=1</t>
  </si>
  <si>
    <t>Q8N300</t>
  </si>
  <si>
    <t>CCDC23</t>
  </si>
  <si>
    <t>&gt;sp|Q8N300|CCD23_HUMAN Coiled-coil domain-containing protein 23 OS=Homo sapiens GN=CCDC23 PE=2 SV=1</t>
  </si>
  <si>
    <t>Q8N474</t>
  </si>
  <si>
    <t>SFRP1</t>
  </si>
  <si>
    <t>&gt;sp|Q8N474|SFRP1_HUMAN Secreted frizzled-related protein 1 OS=Homo sapiens GN=SFRP1 PE=1 SV=1</t>
  </si>
  <si>
    <t>Q8N490-2</t>
  </si>
  <si>
    <t>PNKD</t>
  </si>
  <si>
    <t>&gt;sp|Q8N490-2|PNKD_HUMAN Isoform 2 of Probable hydrolase PNKD OS=Homo sapiens GN=PNKD</t>
  </si>
  <si>
    <t>Q8NBJ5</t>
  </si>
  <si>
    <t>COLGALT1</t>
  </si>
  <si>
    <t>&gt;sp|Q8NBJ5|GT251_HUMAN Procollagen galactosyltransferase 1 OS=Homo sapiens GN=COLGALT1 PE=1 SV=1</t>
  </si>
  <si>
    <t>Q92576-2</t>
  </si>
  <si>
    <t>PHF3</t>
  </si>
  <si>
    <t>&gt;sp|Q92576-2|PHF3_HUMAN Isoform 2 of PHD finger protein 3 OS=Homo sapiens GN=PHF3</t>
  </si>
  <si>
    <t>Q92900-2</t>
  </si>
  <si>
    <t>UPF1</t>
  </si>
  <si>
    <t>&gt;sp|Q92900-2|RENT1_HUMAN Isoform 2 of Regulator of nonsense transcripts 1 OS=Homo sapiens GN=UPF1</t>
  </si>
  <si>
    <t>Q92973-2</t>
  </si>
  <si>
    <t>TNPO1</t>
  </si>
  <si>
    <t>&gt;sp|Q92973-2|TNPO1_HUMAN Isoform 2 of Transportin-1 OS=Homo sapiens GN=TNPO1</t>
  </si>
  <si>
    <t>Q96A83-2</t>
  </si>
  <si>
    <t>COL26A1</t>
  </si>
  <si>
    <t>&gt;sp|Q96A83-2|COQA1_HUMAN Isoform 2 of Collagen alpha-1(XXVI) chain OS=Homo sapiens GN=COL26A1</t>
  </si>
  <si>
    <t>Q96AB3</t>
  </si>
  <si>
    <t>ISOC2</t>
  </si>
  <si>
    <t>&gt;sp|Q96AB3|ISOC2_HUMAN Isochorismatase domain-containing protein 2, mitochondrial OS=Homo sapiens GN=ISOC2 PE=1 SV=1</t>
  </si>
  <si>
    <t>Q96AC1-2</t>
  </si>
  <si>
    <t>FERMT2</t>
  </si>
  <si>
    <t>&gt;sp|Q96AC1-2|FERM2_HUMAN Isoform 2 of Fermitin family homolog 2 OS=Homo sapiens GN=FERMT2</t>
  </si>
  <si>
    <t>Q96AY3</t>
  </si>
  <si>
    <t>FKBP10</t>
  </si>
  <si>
    <t>&gt;sp|Q96AY3|FKB10_HUMAN Peptidyl-prolyl cis-trans isomerase FKBP10 OS=Homo sapiens GN=FKBP10 PE=1 SV=1</t>
  </si>
  <si>
    <t>Q96E09</t>
  </si>
  <si>
    <t>FAM122A</t>
  </si>
  <si>
    <t>&gt;sp|Q96E09|F122A_HUMAN Protein FAM122A OS=Homo sapiens GN=FAM122A PE=1 SV=1</t>
  </si>
  <si>
    <t>Q96EP5-2</t>
  </si>
  <si>
    <t>DAZAP1</t>
  </si>
  <si>
    <t>&gt;sp|Q96EP5-2|DAZP1_HUMAN Isoform 2 of DAZ-associated protein 1 OS=Homo sapiens GN=DAZAP1</t>
  </si>
  <si>
    <t>Q96EV2</t>
  </si>
  <si>
    <t>RBM33</t>
  </si>
  <si>
    <t>&gt;sp|Q96EV2|RBM33_HUMAN RNA-binding protein 33 OS=Homo sapiens GN=RBM33 PE=1 SV=3</t>
  </si>
  <si>
    <t>Q96FF9</t>
  </si>
  <si>
    <t>CDCA5</t>
  </si>
  <si>
    <t>&gt;sp|Q96FF9|CDCA5_HUMAN Sororin OS=Homo sapiens GN=CDCA5 PE=1 SV=1</t>
  </si>
  <si>
    <t>Q96HR8-2</t>
  </si>
  <si>
    <t>NAF1</t>
  </si>
  <si>
    <t>&gt;sp|Q96HR8-2|NAF1_HUMAN Isoform 2 of H/ACA ribonucleoprotein complex non-core subunit NAF1 OS=Homo sapiens GN=NAF1</t>
  </si>
  <si>
    <t>Q96PD2</t>
  </si>
  <si>
    <t>DCBLD2</t>
  </si>
  <si>
    <t>&gt;sp|Q96PD2|DCBD2_HUMAN Discoidin, CUB and LCCL domain-containing protein 2 OS=Homo sapiens GN=DCBLD2 PE=1 SV=1</t>
  </si>
  <si>
    <t>Q96RK0</t>
  </si>
  <si>
    <t>CIC</t>
  </si>
  <si>
    <t>&gt;sp|Q96RK0|CIC_HUMAN Protein capicua homolog OS=Homo sapiens GN=CIC PE=1 SV=2</t>
  </si>
  <si>
    <t>Q99536</t>
  </si>
  <si>
    <t>VAT1</t>
  </si>
  <si>
    <t>&gt;sp|Q99536|VAT1_HUMAN Synaptic vesicle membrane protein VAT-1 homolog OS=Homo sapiens GN=VAT1 PE=1 SV=2</t>
  </si>
  <si>
    <t>Q99541</t>
  </si>
  <si>
    <t>PLIN2</t>
  </si>
  <si>
    <t>&gt;sp|Q99541|PLIN2_HUMAN Perilipin-2 OS=Homo sapiens GN=PLIN2 PE=1 SV=2</t>
  </si>
  <si>
    <t>Q99873-4</t>
  </si>
  <si>
    <t>PRMT1</t>
  </si>
  <si>
    <t>&gt;sp|Q99873-4|ANM1_HUMAN Isoform 4 of Protein arginine N-methyltransferase 1 OS=Homo sapiens GN=PRMT1</t>
  </si>
  <si>
    <t>Q9BRD0-2</t>
  </si>
  <si>
    <t>BUD13</t>
  </si>
  <si>
    <t>&gt;sp|Q9BRD0-2|BUD13_HUMAN Isoform 2 of BUD13 homolog OS=Homo sapiens GN=BUD13</t>
  </si>
  <si>
    <t>Q9BRQ0</t>
  </si>
  <si>
    <t>PYGO2</t>
  </si>
  <si>
    <t>&gt;sp|Q9BRQ0|PYGO2_HUMAN Pygopus homolog 2 OS=Homo sapiens GN=PYGO2 PE=1 SV=2</t>
  </si>
  <si>
    <t>Q9BTL3</t>
  </si>
  <si>
    <t>FAM103A1</t>
  </si>
  <si>
    <t>&gt;sp|Q9BTL3|RAM_HUMAN RNMT-activating mini protein OS=Homo sapiens GN=FAM103A1 PE=1 SV=1</t>
  </si>
  <si>
    <t>Q9BUW7</t>
  </si>
  <si>
    <t>C9orf16</t>
  </si>
  <si>
    <t>&gt;sp|Q9BUW7|CI016_HUMAN UPF0184 protein C9orf16 OS=Homo sapiens GN=C9orf16 PE=1 SV=1</t>
  </si>
  <si>
    <t>Q9BV40</t>
  </si>
  <si>
    <t>VAMP8</t>
  </si>
  <si>
    <t>&gt;sp|Q9BV40|VAMP8_HUMAN Vesicle-associated membrane protein 8 OS=Homo sapiens GN=VAMP8 PE=1 SV=1</t>
  </si>
  <si>
    <t>Q9BW71</t>
  </si>
  <si>
    <t>HIRIP3</t>
  </si>
  <si>
    <t>&gt;sp|Q9BW71|HIRP3_HUMAN HIRA-interacting protein 3 OS=Homo sapiens GN=HIRIP3 PE=1 SV=3</t>
  </si>
  <si>
    <t>Q9BX68</t>
  </si>
  <si>
    <t>HINT2</t>
  </si>
  <si>
    <t>&gt;sp|Q9BX68|HINT2_HUMAN Histidine triad nucleotide-binding protein 2, mitochondrial OS=Homo sapiens GN=HINT2 PE=1 SV=1</t>
  </si>
  <si>
    <t>Q9H3G5</t>
  </si>
  <si>
    <t>CPVL</t>
  </si>
  <si>
    <t>&gt;sp|Q9H3G5|CPVL_HUMAN Probable serine carboxypeptidase CPVL OS=Homo sapiens GN=CPVL PE=1 SV=2</t>
  </si>
  <si>
    <t>Q9H8Y8-2</t>
  </si>
  <si>
    <t>GORASP2</t>
  </si>
  <si>
    <t>&gt;sp|Q9H8Y8-2|GORS2_HUMAN Isoform 2 of Golgi reassembly-stacking protein 2 OS=Homo sapiens GN=GORASP2</t>
  </si>
  <si>
    <t>Q9H9B4</t>
  </si>
  <si>
    <t>SFXN1</t>
  </si>
  <si>
    <t>&gt;sp|Q9H9B4|SFXN1_HUMAN Sideroflexin-1 OS=Homo sapiens GN=SFXN1 PE=1 SV=4</t>
  </si>
  <si>
    <t>Q9NPA8-2</t>
  </si>
  <si>
    <t>ENY2</t>
  </si>
  <si>
    <t>&gt;sp|Q9NPA8-2|ENY2_HUMAN Isoform 2 of Enhancer of yellow 2 transcription factor homolog OS=Homo sapiens GN=ENY2</t>
  </si>
  <si>
    <t>Q9NQS1</t>
  </si>
  <si>
    <t>AVEN</t>
  </si>
  <si>
    <t>&gt;sp|Q9NQS1|AVEN_HUMAN Cell death regulator Aven OS=Homo sapiens GN=AVEN PE=1 SV=1</t>
  </si>
  <si>
    <t>Q9NW75</t>
  </si>
  <si>
    <t>GPATCH2</t>
  </si>
  <si>
    <t>&gt;sp|Q9NW75|GPTC2_HUMAN G patch domain-containing protein 2 OS=Homo sapiens GN=GPATCH2 PE=1 SV=1</t>
  </si>
  <si>
    <t>Q9P258</t>
  </si>
  <si>
    <t>RCC2</t>
  </si>
  <si>
    <t>&gt;sp|Q9P258|RCC2_HUMAN Protein RCC2 OS=Homo sapiens GN=RCC2 PE=1 SV=2</t>
  </si>
  <si>
    <t>Q9UHI6</t>
  </si>
  <si>
    <t>DDX20</t>
  </si>
  <si>
    <t>&gt;sp|Q9UHI6|DDX20_HUMAN Probable ATP-dependent RNA helicase DDX20 OS=Homo sapiens GN=DDX20 PE=1 SV=2</t>
  </si>
  <si>
    <t>Q9UKA9</t>
  </si>
  <si>
    <t>PTBP2</t>
  </si>
  <si>
    <t>&gt;sp|Q9UKA9|PTBP2_HUMAN Polypyrimidine tract-binding protein 2 OS=Homo sapiens GN=PTBP2 PE=1 SV=1</t>
  </si>
  <si>
    <t>Q9ULD9</t>
  </si>
  <si>
    <t>ZNF608</t>
  </si>
  <si>
    <t>&gt;sp|Q9ULD9|ZN608_HUMAN Zinc finger protein 608 OS=Homo sapiens GN=ZNF608 PE=1 SV=4</t>
  </si>
  <si>
    <t>Q9ULH7-4</t>
  </si>
  <si>
    <t>MKL2</t>
  </si>
  <si>
    <t>&gt;sp|Q9ULH7-4|MKL2_HUMAN Isoform 4 of MKL/myocardin-like protein 2 OS=Homo sapiens GN=MKL2</t>
  </si>
  <si>
    <t>Q9UMZ2-6</t>
  </si>
  <si>
    <t>SYNRG</t>
  </si>
  <si>
    <t>&gt;sp|Q9UMZ2-6|SYNRG_HUMAN Isoform 5 of Synergin gamma OS=Homo sapiens GN=SYNRG</t>
  </si>
  <si>
    <t>Q9UPQ9-1</t>
  </si>
  <si>
    <t>TNRC6B</t>
  </si>
  <si>
    <t>&gt;sp|Q9UPQ9-1|TNR6B_HUMAN Isoform 2 of Trinucleotide repeat-containing gene 6B protein OS=Homo sapiens GN=TNRC6B</t>
  </si>
  <si>
    <t>Q9Y2D5-6</t>
  </si>
  <si>
    <t>AKAP2</t>
  </si>
  <si>
    <t>&gt;sp|Q9Y2D5-6|AKAP2_HUMAN Isoform 4 of A-kinase anchor protein 2 OS=Homo sapiens GN=AKAP2</t>
  </si>
  <si>
    <t>Q9Y3D7</t>
  </si>
  <si>
    <t>PAM16</t>
  </si>
  <si>
    <t>&gt;sp|Q9Y3D7|TIM16_HUMAN Mitochondrial import inner membrane translocase subunit TIM16 OS=Homo sapiens GN=PAM16 PE=1 SV=2</t>
  </si>
  <si>
    <t>Q9Y3E1</t>
  </si>
  <si>
    <t>HDGFRP3</t>
  </si>
  <si>
    <t>&gt;sp|Q9Y3E1|HDGR3_HUMAN Hepatoma-derived growth factor-related protein 3 OS=Homo sapiens GN=HDGFRP3 PE=1 SV=1</t>
  </si>
  <si>
    <t>Q9Y3Y2-4</t>
  </si>
  <si>
    <t>CHTOP</t>
  </si>
  <si>
    <t>&gt;sp|Q9Y3Y2-4|CHTOP_HUMAN Isoform 3 of Chromatin target of PRMT1 protein OS=Homo sapiens GN=CHTOP</t>
  </si>
  <si>
    <t>Q9Y490</t>
  </si>
  <si>
    <t>TLN1</t>
  </si>
  <si>
    <t>&gt;sp|Q9Y490|TLN1_HUMAN Talin-1 OS=Homo sapiens GN=TLN1 PE=1 SV=3</t>
  </si>
  <si>
    <t>Q9Y4X5</t>
  </si>
  <si>
    <t>ARIH1</t>
  </si>
  <si>
    <t>&gt;sp|Q9Y4X5|ARI1_HUMAN E3 ubiquitin-protein ligase ARIH1 OS=Homo sapiens GN=ARIH1 PE=1 SV=2</t>
  </si>
  <si>
    <t>Q9Y5Q9-2</t>
  </si>
  <si>
    <t>GTF3C3</t>
  </si>
  <si>
    <t>&gt;sp|Q9Y5Q9-2|TF3C3_HUMAN Isoform 2 of General transcription factor 3C polypeptide 3 OS=Homo sapiens GN=GTF3C3</t>
  </si>
  <si>
    <t>Q9Y5S2</t>
  </si>
  <si>
    <t>CDC42BPB</t>
  </si>
  <si>
    <t>&gt;sp|Q9Y5S2|MRCKB_HUMAN Serine/threonine-protein kinase MRCK beta OS=Homo sapiens GN=CDC42BPB PE=1 SV=2</t>
  </si>
  <si>
    <t>Q9Y624</t>
  </si>
  <si>
    <t>F11R</t>
  </si>
  <si>
    <t>&gt;sp|Q9Y624|JAM1_HUMAN Junctional adhesion molecule A OS=Homo sapiens GN=F11R PE=1 SV=1</t>
  </si>
  <si>
    <t>Q9Y639-3</t>
  </si>
  <si>
    <t>NPTN</t>
  </si>
  <si>
    <t>&gt;sp|Q9Y639-3|NPTN_HUMAN Isoform 3 of Neuroplastin OS=Homo sapiens GN=NPTN</t>
  </si>
  <si>
    <t>Q9Y6I3-3</t>
  </si>
  <si>
    <t>EPN1</t>
  </si>
  <si>
    <t>&gt;sp|Q9Y6I3-3|EPN1_HUMAN Isoform 3 of Epsin-1 OS=Homo sapiens GN=EPN1</t>
  </si>
  <si>
    <t>S4R371</t>
  </si>
  <si>
    <t>FABP3</t>
  </si>
  <si>
    <t>&gt;tr|S4R371|S4R371_HUMAN Fatty acid-binding protein, heart (Fragment) OS=Homo sapiens GN=FABP3 PE=4 SV=1</t>
  </si>
  <si>
    <t>S4R3I5</t>
  </si>
  <si>
    <t>NDUFA3</t>
  </si>
  <si>
    <t>&gt;tr|S4R3I5|S4R3I5_HUMAN NADH dehydrogenase (Ubiquinone) 1 alpha subcomplex, 3, 9kDa, isoform CRA_b OS=Homo sapiens GN=NDUFA3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6" fontId="0" fillId="0" borderId="0" xfId="0" applyNumberFormat="1"/>
    <xf numFmtId="166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45"/>
  <sheetViews>
    <sheetView tabSelected="1" workbookViewId="0">
      <selection activeCell="C21" sqref="C21"/>
    </sheetView>
  </sheetViews>
  <sheetFormatPr baseColWidth="10" defaultColWidth="9" defaultRowHeight="15" x14ac:dyDescent="0.2"/>
  <cols>
    <col min="1" max="1" width="11.33203125" bestFit="1" customWidth="1"/>
    <col min="2" max="2" width="15.83203125" bestFit="1" customWidth="1"/>
    <col min="3" max="3" width="138" bestFit="1" customWidth="1"/>
    <col min="4" max="6" width="8.83203125" style="2" bestFit="1" customWidth="1"/>
    <col min="7" max="9" width="9.1640625" style="2" bestFit="1" customWidth="1"/>
    <col min="10" max="10" width="10.83203125" style="2" bestFit="1" customWidth="1"/>
    <col min="11" max="11" width="9" style="5"/>
    <col min="12" max="12" width="9" style="5" customWidth="1"/>
    <col min="13" max="13" width="12.83203125" style="1" customWidth="1"/>
    <col min="14" max="14" width="9" style="1"/>
    <col min="15" max="15" width="10.83203125" bestFit="1" customWidth="1"/>
    <col min="16" max="16" width="11.83203125" bestFit="1" customWidth="1"/>
    <col min="17" max="17" width="43.6640625" customWidth="1"/>
    <col min="18" max="23" width="7.33203125" bestFit="1" customWidth="1"/>
    <col min="24" max="24" width="10.83203125" bestFit="1" customWidth="1"/>
    <col min="25" max="25" width="7.6640625" style="5" bestFit="1" customWidth="1"/>
    <col min="26" max="26" width="8" style="5" bestFit="1" customWidth="1"/>
    <col min="27" max="27" width="6.33203125" bestFit="1" customWidth="1"/>
  </cols>
  <sheetData>
    <row r="1" spans="1:27" x14ac:dyDescent="0.2">
      <c r="A1" t="s">
        <v>447</v>
      </c>
      <c r="B1" t="s">
        <v>448</v>
      </c>
      <c r="C1" t="s">
        <v>449</v>
      </c>
      <c r="D1" s="2">
        <v>30.680099999999999</v>
      </c>
      <c r="E1" s="2">
        <v>31.494800000000001</v>
      </c>
      <c r="F1" s="2">
        <v>31.8049</v>
      </c>
      <c r="G1" s="2">
        <v>25.3141</v>
      </c>
      <c r="H1" s="2">
        <v>22.770099999999999</v>
      </c>
      <c r="I1" s="2">
        <v>24.219100000000001</v>
      </c>
      <c r="J1" s="2">
        <f t="shared" ref="J1:J64" si="0">TTEST(D1:F1,G1:I1,2,2)</f>
        <v>8.71128327100464E-4</v>
      </c>
      <c r="K1" s="5">
        <f t="shared" ref="K1:K64" si="1">SUM(D1:F1)/3</f>
        <v>31.326599999999999</v>
      </c>
      <c r="L1" s="5">
        <f t="shared" ref="L1:L64" si="2">SUM(G1:I1)/3</f>
        <v>24.101099999999999</v>
      </c>
      <c r="M1" s="1">
        <f t="shared" ref="M1:M64" si="3">K1-L1</f>
        <v>7.2255000000000003</v>
      </c>
      <c r="R1" s="2"/>
      <c r="S1" s="2"/>
      <c r="T1" s="2"/>
      <c r="U1" s="2"/>
      <c r="V1" s="2"/>
      <c r="W1" s="2"/>
      <c r="X1" s="4"/>
      <c r="AA1" s="1"/>
    </row>
    <row r="2" spans="1:27" x14ac:dyDescent="0.2">
      <c r="A2" t="s">
        <v>540</v>
      </c>
      <c r="B2" t="s">
        <v>541</v>
      </c>
      <c r="C2" t="s">
        <v>542</v>
      </c>
      <c r="D2" s="2">
        <v>30.320900000000002</v>
      </c>
      <c r="E2" s="2">
        <v>29.880299999999998</v>
      </c>
      <c r="F2" s="2">
        <v>29.665900000000001</v>
      </c>
      <c r="G2" s="2">
        <v>23.150600000000001</v>
      </c>
      <c r="H2" s="2">
        <v>22.747699999999998</v>
      </c>
      <c r="I2" s="2">
        <v>24.050599999999999</v>
      </c>
      <c r="J2" s="2">
        <f t="shared" si="0"/>
        <v>1.0333242161214902E-4</v>
      </c>
      <c r="K2" s="5">
        <f t="shared" si="1"/>
        <v>29.955699999999997</v>
      </c>
      <c r="L2" s="5">
        <f t="shared" si="2"/>
        <v>23.316299999999998</v>
      </c>
      <c r="M2" s="1">
        <f t="shared" si="3"/>
        <v>6.6393999999999984</v>
      </c>
      <c r="R2" s="2"/>
      <c r="S2" s="2"/>
      <c r="T2" s="2"/>
      <c r="U2" s="2"/>
      <c r="V2" s="2"/>
      <c r="W2" s="2"/>
      <c r="X2" s="4"/>
      <c r="AA2" s="1"/>
    </row>
    <row r="3" spans="1:27" x14ac:dyDescent="0.2">
      <c r="A3" t="s">
        <v>327</v>
      </c>
      <c r="B3" t="s">
        <v>328</v>
      </c>
      <c r="C3" t="s">
        <v>329</v>
      </c>
      <c r="D3" s="2">
        <v>32.984900000000003</v>
      </c>
      <c r="E3" s="2">
        <v>32.450499999999998</v>
      </c>
      <c r="F3" s="2">
        <v>32.412999999999997</v>
      </c>
      <c r="G3" s="2">
        <v>27.158300000000001</v>
      </c>
      <c r="H3" s="2">
        <v>26.358699999999999</v>
      </c>
      <c r="I3" s="2">
        <v>26.5686</v>
      </c>
      <c r="J3" s="2">
        <f t="shared" si="0"/>
        <v>4.0085217266086619E-5</v>
      </c>
      <c r="K3" s="5">
        <f t="shared" si="1"/>
        <v>32.61613333333333</v>
      </c>
      <c r="L3" s="5">
        <f t="shared" si="2"/>
        <v>26.6952</v>
      </c>
      <c r="M3" s="1">
        <f t="shared" si="3"/>
        <v>5.9209333333333305</v>
      </c>
      <c r="R3" s="2"/>
      <c r="S3" s="2"/>
      <c r="T3" s="2"/>
      <c r="U3" s="2"/>
      <c r="V3" s="2"/>
      <c r="W3" s="2"/>
      <c r="X3" s="4"/>
      <c r="AA3" s="1"/>
    </row>
    <row r="4" spans="1:27" x14ac:dyDescent="0.2">
      <c r="A4" t="s">
        <v>73</v>
      </c>
      <c r="B4" t="s">
        <v>74</v>
      </c>
      <c r="C4" t="s">
        <v>75</v>
      </c>
      <c r="D4" s="2">
        <v>28.948499999999999</v>
      </c>
      <c r="E4" s="2">
        <v>28.755500000000001</v>
      </c>
      <c r="F4" s="2">
        <v>29.071200000000001</v>
      </c>
      <c r="G4" s="2">
        <v>23.107199999999999</v>
      </c>
      <c r="H4" s="2">
        <v>23.4696</v>
      </c>
      <c r="I4" s="2">
        <v>22.805399999999999</v>
      </c>
      <c r="J4" s="2">
        <f t="shared" si="0"/>
        <v>1.0804413388682355E-5</v>
      </c>
      <c r="K4" s="5">
        <f t="shared" si="1"/>
        <v>28.925066666666666</v>
      </c>
      <c r="L4" s="5">
        <f t="shared" si="2"/>
        <v>23.127399999999998</v>
      </c>
      <c r="M4" s="1">
        <f t="shared" si="3"/>
        <v>5.7976666666666681</v>
      </c>
      <c r="R4" s="2"/>
      <c r="S4" s="2"/>
      <c r="T4" s="2"/>
      <c r="U4" s="2"/>
      <c r="V4" s="2"/>
      <c r="W4" s="2"/>
      <c r="X4" s="4"/>
      <c r="AA4" s="1"/>
    </row>
    <row r="5" spans="1:27" x14ac:dyDescent="0.2">
      <c r="A5" t="s">
        <v>444</v>
      </c>
      <c r="B5" t="s">
        <v>445</v>
      </c>
      <c r="C5" t="s">
        <v>446</v>
      </c>
      <c r="D5" s="2">
        <v>29.577300000000001</v>
      </c>
      <c r="E5" s="2">
        <v>30.9</v>
      </c>
      <c r="F5" s="2">
        <v>30.647400000000001</v>
      </c>
      <c r="G5" s="2">
        <v>24.921900000000001</v>
      </c>
      <c r="H5" s="2">
        <v>24.797499999999999</v>
      </c>
      <c r="I5" s="2">
        <v>24.418800000000001</v>
      </c>
      <c r="J5" s="2">
        <f t="shared" si="0"/>
        <v>1.969378018909591E-4</v>
      </c>
      <c r="K5" s="5">
        <f t="shared" si="1"/>
        <v>30.3749</v>
      </c>
      <c r="L5" s="5">
        <f t="shared" si="2"/>
        <v>24.712733333333333</v>
      </c>
      <c r="M5" s="1">
        <f t="shared" si="3"/>
        <v>5.6621666666666677</v>
      </c>
      <c r="R5" s="2"/>
      <c r="S5" s="2"/>
      <c r="T5" s="2"/>
      <c r="U5" s="2"/>
      <c r="V5" s="2"/>
      <c r="W5" s="2"/>
      <c r="X5" s="4"/>
      <c r="AA5" s="1"/>
    </row>
    <row r="6" spans="1:27" x14ac:dyDescent="0.2">
      <c r="A6" t="s">
        <v>222</v>
      </c>
      <c r="B6" t="s">
        <v>223</v>
      </c>
      <c r="C6" t="s">
        <v>224</v>
      </c>
      <c r="D6" s="2">
        <v>29.6069</v>
      </c>
      <c r="E6" s="2">
        <v>28.962800000000001</v>
      </c>
      <c r="F6" s="2">
        <v>28.7225</v>
      </c>
      <c r="G6" s="2">
        <v>24.427399999999999</v>
      </c>
      <c r="H6" s="2">
        <v>23.220199999999998</v>
      </c>
      <c r="I6" s="2">
        <v>23.791599999999999</v>
      </c>
      <c r="J6" s="2">
        <f t="shared" si="0"/>
        <v>2.6909413467937512E-4</v>
      </c>
      <c r="K6" s="5">
        <f t="shared" si="1"/>
        <v>29.097399999999997</v>
      </c>
      <c r="L6" s="5">
        <f t="shared" si="2"/>
        <v>23.813066666666668</v>
      </c>
      <c r="M6" s="1">
        <f t="shared" si="3"/>
        <v>5.2843333333333291</v>
      </c>
      <c r="R6" s="2"/>
      <c r="S6" s="2"/>
      <c r="T6" s="2"/>
      <c r="U6" s="2"/>
      <c r="V6" s="2"/>
      <c r="W6" s="2"/>
      <c r="X6" s="4"/>
      <c r="AA6" s="1"/>
    </row>
    <row r="7" spans="1:27" x14ac:dyDescent="0.2">
      <c r="A7" t="s">
        <v>453</v>
      </c>
      <c r="B7" t="s">
        <v>454</v>
      </c>
      <c r="C7" t="s">
        <v>455</v>
      </c>
      <c r="D7" s="2">
        <v>31.108499999999999</v>
      </c>
      <c r="E7" s="2">
        <v>30.331600000000002</v>
      </c>
      <c r="F7" s="2">
        <v>29.664100000000001</v>
      </c>
      <c r="G7" s="2">
        <v>23.372800000000002</v>
      </c>
      <c r="H7" s="2">
        <v>26.952500000000001</v>
      </c>
      <c r="I7" s="2">
        <v>25.560099999999998</v>
      </c>
      <c r="J7" s="2">
        <f t="shared" si="0"/>
        <v>1.0657897310762259E-2</v>
      </c>
      <c r="K7" s="5">
        <f t="shared" si="1"/>
        <v>30.368066666666667</v>
      </c>
      <c r="L7" s="5">
        <f t="shared" si="2"/>
        <v>25.295133333333336</v>
      </c>
      <c r="M7" s="1">
        <f t="shared" si="3"/>
        <v>5.0729333333333315</v>
      </c>
      <c r="R7" s="2"/>
      <c r="S7" s="2"/>
      <c r="T7" s="2"/>
      <c r="U7" s="2"/>
      <c r="V7" s="2"/>
      <c r="W7" s="2"/>
      <c r="X7" s="4"/>
      <c r="AA7" s="1"/>
    </row>
    <row r="8" spans="1:27" x14ac:dyDescent="0.2">
      <c r="A8" t="s">
        <v>378</v>
      </c>
      <c r="B8" t="s">
        <v>379</v>
      </c>
      <c r="C8" t="s">
        <v>380</v>
      </c>
      <c r="D8" s="2">
        <v>30.253399999999999</v>
      </c>
      <c r="E8" s="2">
        <v>29.682400000000001</v>
      </c>
      <c r="F8" s="2">
        <v>30.3583</v>
      </c>
      <c r="G8" s="2">
        <v>28.169799999999999</v>
      </c>
      <c r="H8" s="2">
        <v>23.104800000000001</v>
      </c>
      <c r="I8" s="2">
        <v>23.805700000000002</v>
      </c>
      <c r="J8" s="2">
        <f t="shared" si="0"/>
        <v>3.3766367108765717E-2</v>
      </c>
      <c r="K8" s="5">
        <f t="shared" si="1"/>
        <v>30.098033333333333</v>
      </c>
      <c r="L8" s="5">
        <f t="shared" si="2"/>
        <v>25.026766666666663</v>
      </c>
      <c r="M8" s="1">
        <f t="shared" si="3"/>
        <v>5.0712666666666699</v>
      </c>
      <c r="R8" s="2"/>
      <c r="S8" s="2"/>
      <c r="T8" s="2"/>
      <c r="U8" s="2"/>
      <c r="V8" s="2"/>
      <c r="W8" s="2"/>
      <c r="X8" s="4"/>
      <c r="AA8" s="1"/>
    </row>
    <row r="9" spans="1:27" x14ac:dyDescent="0.2">
      <c r="A9" t="s">
        <v>387</v>
      </c>
      <c r="B9" t="s">
        <v>388</v>
      </c>
      <c r="C9" t="s">
        <v>389</v>
      </c>
      <c r="D9" s="2">
        <v>30.333100000000002</v>
      </c>
      <c r="E9" s="2">
        <v>30.6614</v>
      </c>
      <c r="F9" s="2">
        <v>30.476700000000001</v>
      </c>
      <c r="G9" s="2">
        <v>27.542200000000001</v>
      </c>
      <c r="H9" s="2">
        <v>26.5015</v>
      </c>
      <c r="I9" s="2">
        <v>23.056000000000001</v>
      </c>
      <c r="J9" s="2">
        <f t="shared" si="0"/>
        <v>2.4338650152292914E-2</v>
      </c>
      <c r="K9" s="5">
        <f t="shared" si="1"/>
        <v>30.490400000000005</v>
      </c>
      <c r="L9" s="5">
        <f t="shared" si="2"/>
        <v>25.6999</v>
      </c>
      <c r="M9" s="1">
        <f t="shared" si="3"/>
        <v>4.7905000000000051</v>
      </c>
      <c r="R9" s="2"/>
      <c r="S9" s="2"/>
      <c r="T9" s="2"/>
      <c r="U9" s="2"/>
      <c r="V9" s="2"/>
      <c r="W9" s="2"/>
      <c r="X9" s="4"/>
      <c r="AA9" s="1"/>
    </row>
    <row r="10" spans="1:27" x14ac:dyDescent="0.2">
      <c r="A10" t="s">
        <v>558</v>
      </c>
      <c r="B10" t="s">
        <v>559</v>
      </c>
      <c r="C10" t="s">
        <v>560</v>
      </c>
      <c r="D10" s="2">
        <v>29.382100000000001</v>
      </c>
      <c r="E10" s="2">
        <v>31.042200000000001</v>
      </c>
      <c r="F10" s="2">
        <v>30.125299999999999</v>
      </c>
      <c r="G10" s="2">
        <v>27.247599999999998</v>
      </c>
      <c r="H10" s="2">
        <v>26.698699999999999</v>
      </c>
      <c r="I10" s="2">
        <v>22.796800000000001</v>
      </c>
      <c r="J10" s="2">
        <f t="shared" si="0"/>
        <v>3.5965570843148387E-2</v>
      </c>
      <c r="K10" s="5">
        <f t="shared" si="1"/>
        <v>30.183199999999999</v>
      </c>
      <c r="L10" s="5">
        <f t="shared" si="2"/>
        <v>25.581033333333334</v>
      </c>
      <c r="M10" s="1">
        <f t="shared" si="3"/>
        <v>4.6021666666666654</v>
      </c>
      <c r="R10" s="2"/>
      <c r="S10" s="2"/>
      <c r="T10" s="2"/>
      <c r="U10" s="2"/>
      <c r="V10" s="2"/>
      <c r="W10" s="2"/>
      <c r="X10" s="4"/>
      <c r="AA10" s="1"/>
    </row>
    <row r="11" spans="1:27" x14ac:dyDescent="0.2">
      <c r="A11" t="s">
        <v>246</v>
      </c>
      <c r="B11" t="s">
        <v>247</v>
      </c>
      <c r="C11" t="s">
        <v>248</v>
      </c>
      <c r="D11" s="2">
        <v>27.9816</v>
      </c>
      <c r="E11" s="2">
        <v>28.432099999999998</v>
      </c>
      <c r="F11" s="2">
        <v>29.3568</v>
      </c>
      <c r="G11" s="2">
        <v>22.719799999999999</v>
      </c>
      <c r="H11" s="2">
        <v>24.457100000000001</v>
      </c>
      <c r="I11" s="2">
        <v>24.8062</v>
      </c>
      <c r="J11" s="2">
        <f t="shared" si="0"/>
        <v>3.8031384974216661E-3</v>
      </c>
      <c r="K11" s="5">
        <f t="shared" si="1"/>
        <v>28.590166666666665</v>
      </c>
      <c r="L11" s="5">
        <f t="shared" si="2"/>
        <v>23.994366666666668</v>
      </c>
      <c r="M11" s="1">
        <f t="shared" si="3"/>
        <v>4.595799999999997</v>
      </c>
      <c r="R11" s="2"/>
      <c r="S11" s="2"/>
      <c r="T11" s="2"/>
      <c r="U11" s="2"/>
      <c r="V11" s="2"/>
      <c r="W11" s="2"/>
      <c r="X11" s="4"/>
      <c r="AA11" s="1"/>
    </row>
    <row r="12" spans="1:27" x14ac:dyDescent="0.2">
      <c r="A12" t="s">
        <v>615</v>
      </c>
      <c r="B12" t="s">
        <v>616</v>
      </c>
      <c r="C12" t="s">
        <v>617</v>
      </c>
      <c r="D12" s="2">
        <v>26.919699999999999</v>
      </c>
      <c r="E12" s="2">
        <v>28.137699999999999</v>
      </c>
      <c r="F12" s="2">
        <v>28.222000000000001</v>
      </c>
      <c r="G12" s="2">
        <v>22.091899999999999</v>
      </c>
      <c r="H12" s="2">
        <v>23.044499999999999</v>
      </c>
      <c r="I12" s="2">
        <v>24.3581</v>
      </c>
      <c r="J12" s="2">
        <f t="shared" si="0"/>
        <v>4.1548323431134645E-3</v>
      </c>
      <c r="K12" s="5">
        <f t="shared" si="1"/>
        <v>27.759800000000002</v>
      </c>
      <c r="L12" s="5">
        <f t="shared" si="2"/>
        <v>23.164833333333331</v>
      </c>
      <c r="M12" s="1">
        <f t="shared" si="3"/>
        <v>4.5949666666666715</v>
      </c>
      <c r="R12" s="2"/>
      <c r="S12" s="2"/>
      <c r="T12" s="2"/>
      <c r="U12" s="2"/>
      <c r="V12" s="2"/>
      <c r="W12" s="2"/>
      <c r="X12" s="4"/>
      <c r="AA12" s="1"/>
    </row>
    <row r="13" spans="1:27" x14ac:dyDescent="0.2">
      <c r="A13" t="s">
        <v>486</v>
      </c>
      <c r="B13" t="s">
        <v>487</v>
      </c>
      <c r="C13" t="s">
        <v>488</v>
      </c>
      <c r="D13" s="2">
        <v>28.495100000000001</v>
      </c>
      <c r="E13" s="2">
        <v>26.936499999999999</v>
      </c>
      <c r="F13" s="2">
        <v>29.282</v>
      </c>
      <c r="G13" s="2">
        <v>23.701799999999999</v>
      </c>
      <c r="H13" s="2">
        <v>23.930599999999998</v>
      </c>
      <c r="I13" s="2">
        <v>24.133800000000001</v>
      </c>
      <c r="J13" s="2">
        <f t="shared" si="0"/>
        <v>3.5207841504248816E-3</v>
      </c>
      <c r="K13" s="5">
        <f t="shared" si="1"/>
        <v>28.237866666666665</v>
      </c>
      <c r="L13" s="5">
        <f t="shared" si="2"/>
        <v>23.922066666666666</v>
      </c>
      <c r="M13" s="1">
        <f t="shared" si="3"/>
        <v>4.3157999999999994</v>
      </c>
      <c r="R13" s="2"/>
      <c r="S13" s="2"/>
      <c r="T13" s="2"/>
      <c r="U13" s="2"/>
      <c r="V13" s="2"/>
      <c r="W13" s="2"/>
      <c r="X13" s="4"/>
      <c r="AA13" s="1"/>
    </row>
    <row r="14" spans="1:27" x14ac:dyDescent="0.2">
      <c r="A14" t="s">
        <v>141</v>
      </c>
      <c r="B14" t="s">
        <v>142</v>
      </c>
      <c r="C14" t="s">
        <v>143</v>
      </c>
      <c r="D14" s="2">
        <v>29.8888</v>
      </c>
      <c r="E14" s="2">
        <v>29.483499999999999</v>
      </c>
      <c r="F14" s="2">
        <v>28.416399999999999</v>
      </c>
      <c r="G14" s="2">
        <v>25.066099999999999</v>
      </c>
      <c r="H14" s="2">
        <v>24.569700000000001</v>
      </c>
      <c r="I14" s="2">
        <v>25.360499999999998</v>
      </c>
      <c r="J14" s="2">
        <f t="shared" si="0"/>
        <v>1.0063930803906448E-3</v>
      </c>
      <c r="K14" s="5">
        <f t="shared" si="1"/>
        <v>29.262899999999998</v>
      </c>
      <c r="L14" s="5">
        <f t="shared" si="2"/>
        <v>24.998766666666668</v>
      </c>
      <c r="M14" s="1">
        <f t="shared" si="3"/>
        <v>4.26413333333333</v>
      </c>
      <c r="R14" s="2"/>
      <c r="S14" s="2"/>
      <c r="T14" s="2"/>
      <c r="U14" s="2"/>
      <c r="V14" s="2"/>
      <c r="W14" s="2"/>
      <c r="X14" s="4"/>
      <c r="AA14" s="1"/>
    </row>
    <row r="15" spans="1:27" x14ac:dyDescent="0.2">
      <c r="A15" t="s">
        <v>429</v>
      </c>
      <c r="B15" t="s">
        <v>430</v>
      </c>
      <c r="C15" t="s">
        <v>431</v>
      </c>
      <c r="D15" s="2">
        <v>29.6813</v>
      </c>
      <c r="E15" s="2">
        <v>28.8386</v>
      </c>
      <c r="F15" s="2">
        <v>29.4072</v>
      </c>
      <c r="G15" s="2">
        <v>25.6358</v>
      </c>
      <c r="H15" s="2">
        <v>25.502700000000001</v>
      </c>
      <c r="I15" s="2">
        <v>24.147500000000001</v>
      </c>
      <c r="J15" s="2">
        <f t="shared" si="0"/>
        <v>1.4182367675330103E-3</v>
      </c>
      <c r="K15" s="5">
        <f t="shared" si="1"/>
        <v>29.309033333333332</v>
      </c>
      <c r="L15" s="5">
        <f t="shared" si="2"/>
        <v>25.095333333333333</v>
      </c>
      <c r="M15" s="1">
        <f t="shared" si="3"/>
        <v>4.2136999999999993</v>
      </c>
      <c r="R15" s="2"/>
      <c r="S15" s="2"/>
      <c r="T15" s="2"/>
      <c r="U15" s="2"/>
      <c r="V15" s="2"/>
      <c r="W15" s="2"/>
      <c r="X15" s="4"/>
      <c r="AA15" s="1"/>
    </row>
    <row r="16" spans="1:27" x14ac:dyDescent="0.2">
      <c r="A16" t="s">
        <v>195</v>
      </c>
      <c r="B16" t="s">
        <v>196</v>
      </c>
      <c r="C16" t="s">
        <v>197</v>
      </c>
      <c r="D16" s="2">
        <v>26.658000000000001</v>
      </c>
      <c r="E16" s="2">
        <v>27.4634</v>
      </c>
      <c r="F16" s="2">
        <v>28.645</v>
      </c>
      <c r="G16" s="2">
        <v>24.882899999999999</v>
      </c>
      <c r="H16" s="2">
        <v>20.844799999999999</v>
      </c>
      <c r="I16" s="2">
        <v>24.631</v>
      </c>
      <c r="J16" s="2">
        <f t="shared" si="0"/>
        <v>4.4269729728728759E-2</v>
      </c>
      <c r="K16" s="5">
        <f t="shared" si="1"/>
        <v>27.588800000000003</v>
      </c>
      <c r="L16" s="5">
        <f t="shared" si="2"/>
        <v>23.4529</v>
      </c>
      <c r="M16" s="1">
        <f t="shared" si="3"/>
        <v>4.135900000000003</v>
      </c>
      <c r="R16" s="2"/>
      <c r="S16" s="2"/>
      <c r="T16" s="2"/>
      <c r="U16" s="2"/>
      <c r="V16" s="2"/>
      <c r="W16" s="2"/>
      <c r="X16" s="4"/>
      <c r="AA16" s="1"/>
    </row>
    <row r="17" spans="1:27" x14ac:dyDescent="0.2">
      <c r="A17" t="s">
        <v>243</v>
      </c>
      <c r="B17" t="s">
        <v>244</v>
      </c>
      <c r="C17" t="s">
        <v>245</v>
      </c>
      <c r="D17" s="2">
        <v>32.855800000000002</v>
      </c>
      <c r="E17" s="2">
        <v>31.968699999999998</v>
      </c>
      <c r="F17" s="2">
        <v>31.5047</v>
      </c>
      <c r="G17" s="2">
        <v>28.080500000000001</v>
      </c>
      <c r="H17" s="2">
        <v>28.0289</v>
      </c>
      <c r="I17" s="2">
        <v>27.999700000000001</v>
      </c>
      <c r="J17" s="2">
        <f t="shared" si="0"/>
        <v>5.0900466079063051E-4</v>
      </c>
      <c r="K17" s="5">
        <f t="shared" si="1"/>
        <v>32.109733333333331</v>
      </c>
      <c r="L17" s="5">
        <f t="shared" si="2"/>
        <v>28.036366666666666</v>
      </c>
      <c r="M17" s="1">
        <f t="shared" si="3"/>
        <v>4.073366666666665</v>
      </c>
      <c r="R17" s="2"/>
      <c r="S17" s="2"/>
      <c r="T17" s="2"/>
      <c r="U17" s="2"/>
      <c r="V17" s="2"/>
      <c r="W17" s="2"/>
      <c r="X17" s="4"/>
      <c r="AA17" s="1"/>
    </row>
    <row r="18" spans="1:27" x14ac:dyDescent="0.2">
      <c r="A18" t="s">
        <v>52</v>
      </c>
      <c r="B18" t="s">
        <v>53</v>
      </c>
      <c r="C18" t="s">
        <v>54</v>
      </c>
      <c r="D18" s="2">
        <v>29.9635</v>
      </c>
      <c r="E18" s="2">
        <v>29.5243</v>
      </c>
      <c r="F18" s="2">
        <v>29.822500000000002</v>
      </c>
      <c r="G18" s="2">
        <v>23.7956</v>
      </c>
      <c r="H18" s="2">
        <v>26.963100000000001</v>
      </c>
      <c r="I18" s="2">
        <v>26.5961</v>
      </c>
      <c r="J18" s="2">
        <f t="shared" si="0"/>
        <v>1.6803279339814868E-2</v>
      </c>
      <c r="K18" s="5">
        <f t="shared" si="1"/>
        <v>29.770099999999999</v>
      </c>
      <c r="L18" s="5">
        <f t="shared" si="2"/>
        <v>25.784933333333338</v>
      </c>
      <c r="M18" s="1">
        <f t="shared" si="3"/>
        <v>3.985166666666661</v>
      </c>
      <c r="R18" s="2"/>
      <c r="S18" s="2"/>
      <c r="T18" s="2"/>
      <c r="U18" s="2"/>
      <c r="V18" s="2"/>
      <c r="W18" s="2"/>
      <c r="X18" s="4"/>
      <c r="AA18" s="1"/>
    </row>
    <row r="19" spans="1:27" x14ac:dyDescent="0.2">
      <c r="A19" t="s">
        <v>30</v>
      </c>
      <c r="B19" t="s">
        <v>31</v>
      </c>
      <c r="C19" t="s">
        <v>32</v>
      </c>
      <c r="D19" s="2">
        <v>28.714400000000001</v>
      </c>
      <c r="E19" s="2">
        <v>29.622599999999998</v>
      </c>
      <c r="F19" s="2">
        <v>29.334</v>
      </c>
      <c r="G19" s="2">
        <v>25.168299999999999</v>
      </c>
      <c r="H19" s="2">
        <v>25.610499999999998</v>
      </c>
      <c r="I19" s="2">
        <v>25.1036</v>
      </c>
      <c r="J19" s="2">
        <f t="shared" si="0"/>
        <v>2.2786154364490309E-4</v>
      </c>
      <c r="K19" s="5">
        <f t="shared" si="1"/>
        <v>29.22366666666667</v>
      </c>
      <c r="L19" s="5">
        <f t="shared" si="2"/>
        <v>25.294133333333331</v>
      </c>
      <c r="M19" s="1">
        <f t="shared" si="3"/>
        <v>3.9295333333333389</v>
      </c>
      <c r="R19" s="2"/>
      <c r="S19" s="2"/>
      <c r="T19" s="2"/>
      <c r="U19" s="2"/>
      <c r="V19" s="2"/>
      <c r="W19" s="2"/>
      <c r="X19" s="4"/>
      <c r="AA19" s="1"/>
    </row>
    <row r="20" spans="1:27" x14ac:dyDescent="0.2">
      <c r="A20" t="s">
        <v>315</v>
      </c>
      <c r="B20" t="s">
        <v>316</v>
      </c>
      <c r="C20" t="s">
        <v>317</v>
      </c>
      <c r="D20" s="2">
        <v>28.142199999999999</v>
      </c>
      <c r="E20" s="2">
        <v>26.854099999999999</v>
      </c>
      <c r="F20" s="2">
        <v>28.229500000000002</v>
      </c>
      <c r="G20" s="2">
        <v>22.049199999999999</v>
      </c>
      <c r="H20" s="2">
        <v>26.515799999999999</v>
      </c>
      <c r="I20" s="2">
        <v>22.956800000000001</v>
      </c>
      <c r="J20" s="2">
        <f t="shared" si="0"/>
        <v>5.2923924738571611E-2</v>
      </c>
      <c r="K20" s="5">
        <f t="shared" si="1"/>
        <v>27.741933333333332</v>
      </c>
      <c r="L20" s="5">
        <f t="shared" si="2"/>
        <v>23.840599999999998</v>
      </c>
      <c r="M20" s="1">
        <f t="shared" si="3"/>
        <v>3.9013333333333335</v>
      </c>
      <c r="R20" s="2"/>
      <c r="S20" s="2"/>
      <c r="T20" s="2"/>
      <c r="U20" s="2"/>
      <c r="V20" s="2"/>
      <c r="W20" s="2"/>
      <c r="X20" s="4"/>
      <c r="AA20" s="1"/>
    </row>
    <row r="21" spans="1:27" x14ac:dyDescent="0.2">
      <c r="A21" t="s">
        <v>15</v>
      </c>
      <c r="B21" t="s">
        <v>16</v>
      </c>
      <c r="C21" t="s">
        <v>17</v>
      </c>
      <c r="D21" s="2">
        <v>28.6526</v>
      </c>
      <c r="E21" s="2">
        <v>28.255199999999999</v>
      </c>
      <c r="F21" s="2">
        <v>27.404399999999999</v>
      </c>
      <c r="G21" s="2">
        <v>23.6553</v>
      </c>
      <c r="H21" s="2">
        <v>24.178100000000001</v>
      </c>
      <c r="I21" s="2">
        <v>24.834599999999998</v>
      </c>
      <c r="J21" s="2">
        <f t="shared" si="0"/>
        <v>1.5060796373632178E-3</v>
      </c>
      <c r="K21" s="5">
        <f t="shared" si="1"/>
        <v>28.104066666666665</v>
      </c>
      <c r="L21" s="5">
        <f t="shared" si="2"/>
        <v>24.222666666666665</v>
      </c>
      <c r="M21" s="1">
        <f t="shared" si="3"/>
        <v>3.8813999999999993</v>
      </c>
      <c r="R21" s="2"/>
      <c r="S21" s="2"/>
      <c r="T21" s="2"/>
      <c r="U21" s="2"/>
      <c r="V21" s="2"/>
      <c r="W21" s="2"/>
      <c r="X21" s="4"/>
      <c r="AA21" s="1"/>
    </row>
    <row r="22" spans="1:27" x14ac:dyDescent="0.2">
      <c r="A22" t="s">
        <v>181</v>
      </c>
      <c r="B22" t="s">
        <v>182</v>
      </c>
      <c r="C22" t="s">
        <v>183</v>
      </c>
      <c r="D22" s="2">
        <v>30.2972</v>
      </c>
      <c r="E22" s="2">
        <v>30.646899999999999</v>
      </c>
      <c r="F22" s="2">
        <v>29.388999999999999</v>
      </c>
      <c r="G22" s="2">
        <v>26.6905</v>
      </c>
      <c r="H22" s="2">
        <v>25.825199999999999</v>
      </c>
      <c r="I22" s="2">
        <v>26.457000000000001</v>
      </c>
      <c r="J22" s="2">
        <f t="shared" si="0"/>
        <v>1.1418966696353317E-3</v>
      </c>
      <c r="K22" s="5">
        <f t="shared" si="1"/>
        <v>30.111033333333335</v>
      </c>
      <c r="L22" s="5">
        <f t="shared" si="2"/>
        <v>26.324233333333336</v>
      </c>
      <c r="M22" s="1">
        <f t="shared" si="3"/>
        <v>3.7867999999999995</v>
      </c>
      <c r="R22" s="2"/>
      <c r="S22" s="2"/>
      <c r="T22" s="2"/>
      <c r="U22" s="2"/>
      <c r="V22" s="2"/>
      <c r="W22" s="2"/>
      <c r="X22" s="4"/>
      <c r="AA22" s="1"/>
    </row>
    <row r="23" spans="1:27" x14ac:dyDescent="0.2">
      <c r="A23" t="s">
        <v>219</v>
      </c>
      <c r="B23" t="s">
        <v>220</v>
      </c>
      <c r="C23" t="s">
        <v>221</v>
      </c>
      <c r="D23" s="2">
        <v>29.798200000000001</v>
      </c>
      <c r="E23" s="2">
        <v>29.125900000000001</v>
      </c>
      <c r="F23" s="2">
        <v>29.595800000000001</v>
      </c>
      <c r="G23" s="2">
        <v>27.659600000000001</v>
      </c>
      <c r="H23" s="2">
        <v>26.3156</v>
      </c>
      <c r="I23" s="2">
        <v>23.2867</v>
      </c>
      <c r="J23" s="2">
        <f t="shared" si="0"/>
        <v>4.5558884302010882E-2</v>
      </c>
      <c r="K23" s="5">
        <f t="shared" si="1"/>
        <v>29.506633333333337</v>
      </c>
      <c r="L23" s="5">
        <f t="shared" si="2"/>
        <v>25.753966666666667</v>
      </c>
      <c r="M23" s="1">
        <f t="shared" si="3"/>
        <v>3.7526666666666699</v>
      </c>
      <c r="R23" s="2"/>
      <c r="S23" s="2"/>
      <c r="T23" s="2"/>
      <c r="U23" s="2"/>
      <c r="V23" s="2"/>
      <c r="W23" s="2"/>
      <c r="X23" s="4"/>
      <c r="AA23" s="1"/>
    </row>
    <row r="24" spans="1:27" x14ac:dyDescent="0.2">
      <c r="A24" t="s">
        <v>175</v>
      </c>
      <c r="B24" t="s">
        <v>176</v>
      </c>
      <c r="C24" t="s">
        <v>177</v>
      </c>
      <c r="D24" s="2">
        <v>27.720600000000001</v>
      </c>
      <c r="E24" s="2">
        <v>27.136600000000001</v>
      </c>
      <c r="F24" s="2">
        <v>27.894600000000001</v>
      </c>
      <c r="G24" s="2">
        <v>24.178599999999999</v>
      </c>
      <c r="H24" s="2">
        <v>23.595600000000001</v>
      </c>
      <c r="I24" s="2">
        <v>23.775099999999998</v>
      </c>
      <c r="J24" s="2">
        <f t="shared" si="0"/>
        <v>2.0088287511310811E-4</v>
      </c>
      <c r="K24" s="5">
        <f t="shared" si="1"/>
        <v>27.583933333333334</v>
      </c>
      <c r="L24" s="5">
        <f t="shared" si="2"/>
        <v>23.849766666666667</v>
      </c>
      <c r="M24" s="1">
        <f t="shared" si="3"/>
        <v>3.7341666666666669</v>
      </c>
      <c r="R24" s="2"/>
      <c r="S24" s="2"/>
      <c r="T24" s="2"/>
      <c r="U24" s="2"/>
      <c r="V24" s="2"/>
      <c r="W24" s="2"/>
      <c r="X24" s="4"/>
      <c r="AA24" s="1"/>
    </row>
    <row r="25" spans="1:27" x14ac:dyDescent="0.2">
      <c r="A25" t="s">
        <v>456</v>
      </c>
      <c r="B25" t="s">
        <v>457</v>
      </c>
      <c r="C25" t="s">
        <v>458</v>
      </c>
      <c r="D25" s="2">
        <v>28.928699999999999</v>
      </c>
      <c r="E25" s="2">
        <v>29.117799999999999</v>
      </c>
      <c r="F25" s="2">
        <v>28.966699999999999</v>
      </c>
      <c r="G25" s="2">
        <v>27.226199999999999</v>
      </c>
      <c r="H25" s="2">
        <v>25.292100000000001</v>
      </c>
      <c r="I25" s="2">
        <v>23.303699999999999</v>
      </c>
      <c r="J25" s="2">
        <f t="shared" si="0"/>
        <v>3.0213526116068912E-2</v>
      </c>
      <c r="K25" s="5">
        <f t="shared" si="1"/>
        <v>29.0044</v>
      </c>
      <c r="L25" s="5">
        <f t="shared" si="2"/>
        <v>25.274000000000001</v>
      </c>
      <c r="M25" s="1">
        <f t="shared" si="3"/>
        <v>3.7303999999999995</v>
      </c>
      <c r="R25" s="2"/>
      <c r="S25" s="2"/>
      <c r="T25" s="2"/>
      <c r="U25" s="2"/>
      <c r="V25" s="2"/>
      <c r="W25" s="2"/>
      <c r="X25" s="4"/>
      <c r="AA25" s="1"/>
    </row>
    <row r="26" spans="1:27" x14ac:dyDescent="0.2">
      <c r="A26" t="s">
        <v>339</v>
      </c>
      <c r="B26" t="s">
        <v>340</v>
      </c>
      <c r="C26" t="s">
        <v>341</v>
      </c>
      <c r="D26" s="2">
        <v>27.552600000000002</v>
      </c>
      <c r="E26" s="2">
        <v>28.381699999999999</v>
      </c>
      <c r="F26" s="2">
        <v>28.352699999999999</v>
      </c>
      <c r="G26" s="2">
        <v>24.466699999999999</v>
      </c>
      <c r="H26" s="2">
        <v>24.509799999999998</v>
      </c>
      <c r="I26" s="2">
        <v>24.133700000000001</v>
      </c>
      <c r="J26" s="2">
        <f t="shared" si="0"/>
        <v>2.3091159475371192E-4</v>
      </c>
      <c r="K26" s="5">
        <f t="shared" si="1"/>
        <v>28.09566666666667</v>
      </c>
      <c r="L26" s="5">
        <f t="shared" si="2"/>
        <v>24.37006666666667</v>
      </c>
      <c r="M26" s="1">
        <f t="shared" si="3"/>
        <v>3.7256</v>
      </c>
      <c r="R26" s="2"/>
      <c r="S26" s="2"/>
      <c r="T26" s="2"/>
      <c r="U26" s="2"/>
      <c r="V26" s="2"/>
      <c r="W26" s="2"/>
      <c r="X26" s="4"/>
      <c r="AA26" s="1"/>
    </row>
    <row r="27" spans="1:27" x14ac:dyDescent="0.2">
      <c r="A27" t="s">
        <v>324</v>
      </c>
      <c r="B27" t="s">
        <v>325</v>
      </c>
      <c r="C27" t="s">
        <v>326</v>
      </c>
      <c r="D27" s="2">
        <v>27.174600000000002</v>
      </c>
      <c r="E27" s="2">
        <v>27.970400000000001</v>
      </c>
      <c r="F27" s="2">
        <v>30.2194</v>
      </c>
      <c r="G27" s="2">
        <v>25.095099999999999</v>
      </c>
      <c r="H27" s="2">
        <v>25.294</v>
      </c>
      <c r="I27" s="2">
        <v>23.94</v>
      </c>
      <c r="J27" s="2">
        <f t="shared" si="0"/>
        <v>2.1556330819638477E-2</v>
      </c>
      <c r="K27" s="5">
        <f t="shared" si="1"/>
        <v>28.454800000000002</v>
      </c>
      <c r="L27" s="5">
        <f t="shared" si="2"/>
        <v>24.776366666666664</v>
      </c>
      <c r="M27" s="1">
        <f t="shared" si="3"/>
        <v>3.6784333333333379</v>
      </c>
      <c r="R27" s="2"/>
      <c r="S27" s="2"/>
      <c r="T27" s="2"/>
      <c r="U27" s="2"/>
      <c r="V27" s="2"/>
      <c r="W27" s="2"/>
      <c r="X27" s="4"/>
      <c r="AA27" s="1"/>
    </row>
    <row r="28" spans="1:27" x14ac:dyDescent="0.2">
      <c r="A28" t="s">
        <v>405</v>
      </c>
      <c r="B28" t="s">
        <v>406</v>
      </c>
      <c r="C28" t="s">
        <v>407</v>
      </c>
      <c r="D28" s="2">
        <v>27.087900000000001</v>
      </c>
      <c r="E28" s="2">
        <v>26.740600000000001</v>
      </c>
      <c r="F28" s="2">
        <v>26.8858</v>
      </c>
      <c r="G28" s="2">
        <v>22.7669</v>
      </c>
      <c r="H28" s="2">
        <v>23.135300000000001</v>
      </c>
      <c r="I28" s="2">
        <v>23.811900000000001</v>
      </c>
      <c r="J28" s="2">
        <f t="shared" si="0"/>
        <v>3.3982330338805437E-4</v>
      </c>
      <c r="K28" s="5">
        <f t="shared" si="1"/>
        <v>26.904766666666671</v>
      </c>
      <c r="L28" s="5">
        <f t="shared" si="2"/>
        <v>23.238033333333334</v>
      </c>
      <c r="M28" s="1">
        <f t="shared" si="3"/>
        <v>3.6667333333333367</v>
      </c>
      <c r="R28" s="2"/>
      <c r="S28" s="2"/>
      <c r="T28" s="2"/>
      <c r="U28" s="2"/>
      <c r="V28" s="2"/>
      <c r="W28" s="2"/>
      <c r="X28" s="4"/>
      <c r="AA28" s="1"/>
    </row>
    <row r="29" spans="1:27" x14ac:dyDescent="0.2">
      <c r="A29" t="s">
        <v>681</v>
      </c>
      <c r="B29" t="s">
        <v>682</v>
      </c>
      <c r="C29" t="s">
        <v>683</v>
      </c>
      <c r="D29" s="2">
        <v>26.656500000000001</v>
      </c>
      <c r="E29" s="2">
        <v>27.777000000000001</v>
      </c>
      <c r="F29" s="2">
        <v>27.559899999999999</v>
      </c>
      <c r="G29" s="2">
        <v>23.969899999999999</v>
      </c>
      <c r="H29" s="2">
        <v>23.7136</v>
      </c>
      <c r="I29" s="2">
        <v>23.441600000000001</v>
      </c>
      <c r="J29" s="2">
        <f t="shared" si="0"/>
        <v>6.4535721428229009E-4</v>
      </c>
      <c r="K29" s="5">
        <f t="shared" si="1"/>
        <v>27.331133333333337</v>
      </c>
      <c r="L29" s="5">
        <f t="shared" si="2"/>
        <v>23.708366666666667</v>
      </c>
      <c r="M29" s="1">
        <f t="shared" si="3"/>
        <v>3.6227666666666707</v>
      </c>
      <c r="R29" s="2"/>
      <c r="S29" s="2"/>
      <c r="T29" s="2"/>
      <c r="U29" s="2"/>
      <c r="V29" s="2"/>
      <c r="W29" s="2"/>
      <c r="X29" s="4"/>
      <c r="AA29" s="1"/>
    </row>
    <row r="30" spans="1:27" x14ac:dyDescent="0.2">
      <c r="A30" t="s">
        <v>543</v>
      </c>
      <c r="B30" t="s">
        <v>544</v>
      </c>
      <c r="C30" t="s">
        <v>545</v>
      </c>
      <c r="D30" s="2">
        <v>27.897400000000001</v>
      </c>
      <c r="E30" s="2">
        <v>27.686399999999999</v>
      </c>
      <c r="F30" s="2">
        <v>27.5396</v>
      </c>
      <c r="G30" s="2">
        <v>24.038399999999999</v>
      </c>
      <c r="H30" s="2">
        <v>24.386700000000001</v>
      </c>
      <c r="I30" s="2">
        <v>23.895199999999999</v>
      </c>
      <c r="J30" s="2">
        <f t="shared" si="0"/>
        <v>3.6128284833362365E-5</v>
      </c>
      <c r="K30" s="5">
        <f t="shared" si="1"/>
        <v>27.707800000000002</v>
      </c>
      <c r="L30" s="5">
        <f t="shared" si="2"/>
        <v>24.106766666666669</v>
      </c>
      <c r="M30" s="1">
        <f t="shared" si="3"/>
        <v>3.6010333333333335</v>
      </c>
      <c r="R30" s="2"/>
      <c r="S30" s="2"/>
      <c r="T30" s="2"/>
      <c r="U30" s="2"/>
      <c r="V30" s="2"/>
      <c r="W30" s="2"/>
      <c r="X30" s="4"/>
      <c r="AA30" s="1"/>
    </row>
    <row r="31" spans="1:27" x14ac:dyDescent="0.2">
      <c r="A31" t="s">
        <v>330</v>
      </c>
      <c r="B31" t="s">
        <v>331</v>
      </c>
      <c r="C31" t="s">
        <v>332</v>
      </c>
      <c r="D31" s="2">
        <v>27.379799999999999</v>
      </c>
      <c r="E31" s="2">
        <v>28.2363</v>
      </c>
      <c r="F31" s="2">
        <v>27.320699999999999</v>
      </c>
      <c r="G31" s="2">
        <v>24.021000000000001</v>
      </c>
      <c r="H31" s="2">
        <v>24.5288</v>
      </c>
      <c r="I31" s="2">
        <v>23.6935</v>
      </c>
      <c r="J31" s="2">
        <f t="shared" si="0"/>
        <v>7.405623614363245E-4</v>
      </c>
      <c r="K31" s="5">
        <f t="shared" si="1"/>
        <v>27.645600000000002</v>
      </c>
      <c r="L31" s="5">
        <f t="shared" si="2"/>
        <v>24.081100000000003</v>
      </c>
      <c r="M31" s="1">
        <f t="shared" si="3"/>
        <v>3.5644999999999989</v>
      </c>
      <c r="R31" s="2"/>
      <c r="S31" s="2"/>
      <c r="T31" s="2"/>
      <c r="U31" s="2"/>
      <c r="V31" s="2"/>
      <c r="W31" s="2"/>
      <c r="X31" s="4"/>
      <c r="AA31" s="1"/>
    </row>
    <row r="32" spans="1:27" x14ac:dyDescent="0.2">
      <c r="A32" t="s">
        <v>399</v>
      </c>
      <c r="B32" t="s">
        <v>400</v>
      </c>
      <c r="C32" t="s">
        <v>401</v>
      </c>
      <c r="D32" s="2">
        <v>28.883600000000001</v>
      </c>
      <c r="E32" s="2">
        <v>27.884699999999999</v>
      </c>
      <c r="F32" s="2">
        <v>28.084499999999998</v>
      </c>
      <c r="G32" s="2">
        <v>25.530200000000001</v>
      </c>
      <c r="H32" s="2">
        <v>24.885400000000001</v>
      </c>
      <c r="I32" s="2">
        <v>23.872399999999999</v>
      </c>
      <c r="J32" s="2">
        <f t="shared" si="0"/>
        <v>3.5067621827122976E-3</v>
      </c>
      <c r="K32" s="5">
        <f t="shared" si="1"/>
        <v>28.284266666666667</v>
      </c>
      <c r="L32" s="5">
        <f t="shared" si="2"/>
        <v>24.762666666666664</v>
      </c>
      <c r="M32" s="1">
        <f t="shared" si="3"/>
        <v>3.521600000000003</v>
      </c>
      <c r="R32" s="2"/>
      <c r="S32" s="2"/>
      <c r="T32" s="2"/>
      <c r="U32" s="2"/>
      <c r="V32" s="2"/>
      <c r="W32" s="2"/>
      <c r="X32" s="4"/>
      <c r="AA32" s="1"/>
    </row>
    <row r="33" spans="1:27" x14ac:dyDescent="0.2">
      <c r="A33" t="s">
        <v>288</v>
      </c>
      <c r="B33" t="s">
        <v>289</v>
      </c>
      <c r="C33" t="s">
        <v>290</v>
      </c>
      <c r="D33" s="2">
        <v>31.508900000000001</v>
      </c>
      <c r="E33" s="2">
        <v>32.099800000000002</v>
      </c>
      <c r="F33" s="2">
        <v>31.6388</v>
      </c>
      <c r="G33" s="2">
        <v>28.564499999999999</v>
      </c>
      <c r="H33" s="2">
        <v>28.143000000000001</v>
      </c>
      <c r="I33" s="2">
        <v>28.083200000000001</v>
      </c>
      <c r="J33" s="2">
        <f t="shared" si="0"/>
        <v>1.1967974850916275E-4</v>
      </c>
      <c r="K33" s="5">
        <f t="shared" si="1"/>
        <v>31.749166666666667</v>
      </c>
      <c r="L33" s="5">
        <f t="shared" si="2"/>
        <v>28.263566666666666</v>
      </c>
      <c r="M33" s="1">
        <f t="shared" si="3"/>
        <v>3.4856000000000016</v>
      </c>
      <c r="R33" s="2"/>
      <c r="S33" s="2"/>
      <c r="T33" s="2"/>
      <c r="U33" s="2"/>
      <c r="V33" s="2"/>
      <c r="W33" s="2"/>
      <c r="X33" s="4"/>
      <c r="AA33" s="1"/>
    </row>
    <row r="34" spans="1:27" x14ac:dyDescent="0.2">
      <c r="A34" t="s">
        <v>372</v>
      </c>
      <c r="B34" t="s">
        <v>373</v>
      </c>
      <c r="C34" t="s">
        <v>374</v>
      </c>
      <c r="D34" s="2">
        <v>28.041899999999998</v>
      </c>
      <c r="E34" s="2">
        <v>29.491599999999998</v>
      </c>
      <c r="F34" s="2">
        <v>28.599299999999999</v>
      </c>
      <c r="G34" s="2">
        <v>25.9604</v>
      </c>
      <c r="H34" s="2">
        <v>24.674299999999999</v>
      </c>
      <c r="I34" s="2">
        <v>25.116</v>
      </c>
      <c r="J34" s="2">
        <f t="shared" si="0"/>
        <v>3.6276099592700999E-3</v>
      </c>
      <c r="K34" s="5">
        <f t="shared" si="1"/>
        <v>28.710933333333333</v>
      </c>
      <c r="L34" s="5">
        <f t="shared" si="2"/>
        <v>25.25023333333333</v>
      </c>
      <c r="M34" s="1">
        <f t="shared" si="3"/>
        <v>3.4607000000000028</v>
      </c>
      <c r="R34" s="2"/>
      <c r="S34" s="2"/>
      <c r="T34" s="2"/>
      <c r="U34" s="2"/>
      <c r="V34" s="2"/>
      <c r="W34" s="2"/>
      <c r="X34" s="4"/>
      <c r="AA34" s="1"/>
    </row>
    <row r="35" spans="1:27" x14ac:dyDescent="0.2">
      <c r="A35" t="s">
        <v>237</v>
      </c>
      <c r="B35" t="s">
        <v>238</v>
      </c>
      <c r="C35" t="s">
        <v>239</v>
      </c>
      <c r="D35" s="2">
        <v>28.3719</v>
      </c>
      <c r="E35" s="2">
        <v>27.269600000000001</v>
      </c>
      <c r="F35" s="2">
        <v>27.315300000000001</v>
      </c>
      <c r="G35" s="2">
        <v>24.605</v>
      </c>
      <c r="H35" s="2">
        <v>24.170200000000001</v>
      </c>
      <c r="I35" s="2">
        <v>23.871400000000001</v>
      </c>
      <c r="J35" s="2">
        <f t="shared" si="0"/>
        <v>1.1965592748772957E-3</v>
      </c>
      <c r="K35" s="5">
        <f t="shared" si="1"/>
        <v>27.652266666666666</v>
      </c>
      <c r="L35" s="5">
        <f t="shared" si="2"/>
        <v>24.215533333333337</v>
      </c>
      <c r="M35" s="1">
        <f t="shared" si="3"/>
        <v>3.4367333333333292</v>
      </c>
      <c r="R35" s="2"/>
      <c r="S35" s="2"/>
      <c r="T35" s="2"/>
      <c r="U35" s="2"/>
      <c r="V35" s="2"/>
      <c r="W35" s="2"/>
      <c r="X35" s="4"/>
      <c r="AA35" s="1"/>
    </row>
    <row r="36" spans="1:27" x14ac:dyDescent="0.2">
      <c r="A36" t="s">
        <v>309</v>
      </c>
      <c r="B36" t="s">
        <v>310</v>
      </c>
      <c r="C36" t="s">
        <v>311</v>
      </c>
      <c r="D36" s="2">
        <v>26.9983</v>
      </c>
      <c r="E36" s="2">
        <v>26.247499999999999</v>
      </c>
      <c r="F36" s="2">
        <v>26.364599999999999</v>
      </c>
      <c r="G36" s="2">
        <v>24.038900000000002</v>
      </c>
      <c r="H36" s="2">
        <v>22.546800000000001</v>
      </c>
      <c r="I36" s="2">
        <v>22.761199999999999</v>
      </c>
      <c r="J36" s="2">
        <f t="shared" si="0"/>
        <v>2.7805271088400959E-3</v>
      </c>
      <c r="K36" s="5">
        <f t="shared" si="1"/>
        <v>26.536799999999999</v>
      </c>
      <c r="L36" s="5">
        <f t="shared" si="2"/>
        <v>23.115633333333335</v>
      </c>
      <c r="M36" s="1">
        <f t="shared" si="3"/>
        <v>3.4211666666666645</v>
      </c>
      <c r="R36" s="2"/>
      <c r="S36" s="2"/>
      <c r="T36" s="2"/>
      <c r="U36" s="2"/>
      <c r="V36" s="2"/>
      <c r="W36" s="2"/>
      <c r="X36" s="4"/>
      <c r="AA36" s="1"/>
    </row>
    <row r="37" spans="1:27" x14ac:dyDescent="0.2">
      <c r="A37" t="s">
        <v>483</v>
      </c>
      <c r="B37" t="s">
        <v>484</v>
      </c>
      <c r="C37" t="s">
        <v>485</v>
      </c>
      <c r="D37" s="2">
        <v>27.880800000000001</v>
      </c>
      <c r="E37" s="2">
        <v>28.874300000000002</v>
      </c>
      <c r="F37" s="2">
        <v>27.915600000000001</v>
      </c>
      <c r="G37" s="2">
        <v>25.84</v>
      </c>
      <c r="H37" s="2">
        <v>24.2639</v>
      </c>
      <c r="I37" s="2">
        <v>24.370999999999999</v>
      </c>
      <c r="J37" s="2">
        <f t="shared" si="0"/>
        <v>4.8986175410466216E-3</v>
      </c>
      <c r="K37" s="5">
        <f t="shared" si="1"/>
        <v>28.223566666666667</v>
      </c>
      <c r="L37" s="5">
        <f t="shared" si="2"/>
        <v>24.824966666666665</v>
      </c>
      <c r="M37" s="1">
        <f t="shared" si="3"/>
        <v>3.3986000000000018</v>
      </c>
      <c r="R37" s="2"/>
      <c r="S37" s="2"/>
      <c r="T37" s="2"/>
      <c r="U37" s="2"/>
      <c r="V37" s="2"/>
      <c r="W37" s="2"/>
      <c r="X37" s="4"/>
      <c r="AA37" s="1"/>
    </row>
    <row r="38" spans="1:27" x14ac:dyDescent="0.2">
      <c r="A38" t="s">
        <v>40</v>
      </c>
      <c r="B38" t="s">
        <v>41</v>
      </c>
      <c r="C38" t="s">
        <v>42</v>
      </c>
      <c r="D38" s="2">
        <v>26.108699999999999</v>
      </c>
      <c r="E38" s="2">
        <v>26.648299999999999</v>
      </c>
      <c r="F38" s="2">
        <v>27.825500000000002</v>
      </c>
      <c r="G38" s="2">
        <v>22.3279</v>
      </c>
      <c r="H38" s="2">
        <v>24.2576</v>
      </c>
      <c r="I38" s="2">
        <v>23.8048</v>
      </c>
      <c r="J38" s="2">
        <f t="shared" si="0"/>
        <v>1.1696544519793444E-2</v>
      </c>
      <c r="K38" s="5">
        <f t="shared" si="1"/>
        <v>26.860833333333332</v>
      </c>
      <c r="L38" s="5">
        <f t="shared" si="2"/>
        <v>23.463433333333331</v>
      </c>
      <c r="M38" s="1">
        <f t="shared" si="3"/>
        <v>3.3974000000000011</v>
      </c>
      <c r="R38" s="2"/>
      <c r="S38" s="2"/>
      <c r="T38" s="2"/>
      <c r="U38" s="2"/>
      <c r="V38" s="2"/>
      <c r="W38" s="2"/>
      <c r="X38" s="4"/>
      <c r="AA38" s="1"/>
    </row>
    <row r="39" spans="1:27" x14ac:dyDescent="0.2">
      <c r="A39" t="s">
        <v>426</v>
      </c>
      <c r="B39" t="s">
        <v>427</v>
      </c>
      <c r="C39" t="s">
        <v>428</v>
      </c>
      <c r="D39" s="2">
        <v>29.115300000000001</v>
      </c>
      <c r="E39" s="2">
        <v>27.324400000000001</v>
      </c>
      <c r="F39" s="2">
        <v>30.470500000000001</v>
      </c>
      <c r="G39" s="2">
        <v>25.361899999999999</v>
      </c>
      <c r="H39" s="2">
        <v>26.971499999999999</v>
      </c>
      <c r="I39" s="2">
        <v>24.461200000000002</v>
      </c>
      <c r="J39" s="2">
        <f t="shared" si="0"/>
        <v>4.4939519246544435E-2</v>
      </c>
      <c r="K39" s="5">
        <f t="shared" si="1"/>
        <v>28.970066666666668</v>
      </c>
      <c r="L39" s="5">
        <f t="shared" si="2"/>
        <v>25.598200000000002</v>
      </c>
      <c r="M39" s="1">
        <f t="shared" si="3"/>
        <v>3.3718666666666657</v>
      </c>
      <c r="R39" s="2"/>
      <c r="S39" s="2"/>
      <c r="T39" s="2"/>
      <c r="U39" s="2"/>
      <c r="V39" s="2"/>
      <c r="W39" s="2"/>
      <c r="X39" s="4"/>
      <c r="AA39" s="1"/>
    </row>
    <row r="40" spans="1:27" x14ac:dyDescent="0.2">
      <c r="A40" t="s">
        <v>471</v>
      </c>
      <c r="B40" t="s">
        <v>472</v>
      </c>
      <c r="C40" t="s">
        <v>473</v>
      </c>
      <c r="D40" s="2">
        <v>27.2822</v>
      </c>
      <c r="E40" s="2">
        <v>26.900400000000001</v>
      </c>
      <c r="F40" s="2">
        <v>27.336200000000002</v>
      </c>
      <c r="G40" s="2">
        <v>24.465699999999998</v>
      </c>
      <c r="H40" s="2">
        <v>22.8751</v>
      </c>
      <c r="I40" s="2">
        <v>24.239599999999999</v>
      </c>
      <c r="J40" s="2">
        <f t="shared" si="0"/>
        <v>3.0126542716159116E-3</v>
      </c>
      <c r="K40" s="5">
        <f t="shared" si="1"/>
        <v>27.172933333333333</v>
      </c>
      <c r="L40" s="5">
        <f t="shared" si="2"/>
        <v>23.860133333333334</v>
      </c>
      <c r="M40" s="1">
        <f t="shared" si="3"/>
        <v>3.3127999999999993</v>
      </c>
      <c r="R40" s="2"/>
      <c r="S40" s="2"/>
      <c r="T40" s="2"/>
      <c r="U40" s="2"/>
      <c r="V40" s="2"/>
      <c r="W40" s="2"/>
      <c r="X40" s="4"/>
      <c r="AA40" s="1"/>
    </row>
    <row r="41" spans="1:27" x14ac:dyDescent="0.2">
      <c r="A41" t="s">
        <v>148</v>
      </c>
      <c r="B41" t="s">
        <v>149</v>
      </c>
      <c r="C41" t="s">
        <v>150</v>
      </c>
      <c r="D41" s="2">
        <v>28.8901</v>
      </c>
      <c r="E41" s="2">
        <v>29.192799999999998</v>
      </c>
      <c r="F41" s="2">
        <v>29.059899999999999</v>
      </c>
      <c r="G41" s="2">
        <v>24.64</v>
      </c>
      <c r="H41" s="2">
        <v>25.037800000000001</v>
      </c>
      <c r="I41" s="2">
        <v>27.761900000000001</v>
      </c>
      <c r="J41" s="2">
        <f t="shared" si="0"/>
        <v>3.0395205945235045E-2</v>
      </c>
      <c r="K41" s="5">
        <f t="shared" si="1"/>
        <v>29.047599999999999</v>
      </c>
      <c r="L41" s="5">
        <f t="shared" si="2"/>
        <v>25.813233333333333</v>
      </c>
      <c r="M41" s="1">
        <f t="shared" si="3"/>
        <v>3.2343666666666664</v>
      </c>
      <c r="R41" s="2"/>
      <c r="S41" s="2"/>
      <c r="T41" s="2"/>
      <c r="U41" s="2"/>
      <c r="V41" s="2"/>
      <c r="W41" s="2"/>
      <c r="X41" s="4"/>
      <c r="AA41" s="1"/>
    </row>
    <row r="42" spans="1:27" x14ac:dyDescent="0.2">
      <c r="A42" t="s">
        <v>525</v>
      </c>
      <c r="B42" t="s">
        <v>526</v>
      </c>
      <c r="C42" t="s">
        <v>527</v>
      </c>
      <c r="D42" s="2">
        <v>27.8124</v>
      </c>
      <c r="E42" s="2">
        <v>28.321000000000002</v>
      </c>
      <c r="F42" s="2">
        <v>27.9864</v>
      </c>
      <c r="G42" s="2">
        <v>24.685700000000001</v>
      </c>
      <c r="H42" s="2">
        <v>25.398</v>
      </c>
      <c r="I42" s="2">
        <v>24.364599999999999</v>
      </c>
      <c r="J42" s="2">
        <f t="shared" si="0"/>
        <v>6.8934345702202084E-4</v>
      </c>
      <c r="K42" s="5">
        <f t="shared" si="1"/>
        <v>28.039933333333334</v>
      </c>
      <c r="L42" s="5">
        <f t="shared" si="2"/>
        <v>24.816100000000002</v>
      </c>
      <c r="M42" s="1">
        <f t="shared" si="3"/>
        <v>3.2238333333333316</v>
      </c>
      <c r="R42" s="2"/>
      <c r="S42" s="2"/>
      <c r="T42" s="2"/>
      <c r="U42" s="2"/>
      <c r="V42" s="2"/>
      <c r="W42" s="2"/>
      <c r="X42" s="4"/>
      <c r="AA42" s="1"/>
    </row>
    <row r="43" spans="1:27" x14ac:dyDescent="0.2">
      <c r="A43" t="s">
        <v>49</v>
      </c>
      <c r="B43" t="s">
        <v>50</v>
      </c>
      <c r="C43" t="s">
        <v>51</v>
      </c>
      <c r="D43" s="2">
        <v>26.428599999999999</v>
      </c>
      <c r="E43" s="2">
        <v>26.9939</v>
      </c>
      <c r="F43" s="2">
        <v>27.909600000000001</v>
      </c>
      <c r="G43" s="2">
        <v>24.249500000000001</v>
      </c>
      <c r="H43" s="2">
        <v>22.9803</v>
      </c>
      <c r="I43" s="2">
        <v>24.4907</v>
      </c>
      <c r="J43" s="2">
        <f t="shared" si="0"/>
        <v>7.3318069991664941E-3</v>
      </c>
      <c r="K43" s="5">
        <f t="shared" si="1"/>
        <v>27.110699999999998</v>
      </c>
      <c r="L43" s="5">
        <f t="shared" si="2"/>
        <v>23.906833333333335</v>
      </c>
      <c r="M43" s="1">
        <f t="shared" si="3"/>
        <v>3.2038666666666629</v>
      </c>
      <c r="R43" s="2"/>
      <c r="S43" s="2"/>
      <c r="T43" s="2"/>
      <c r="U43" s="2"/>
      <c r="V43" s="2"/>
      <c r="W43" s="2"/>
      <c r="X43" s="4"/>
      <c r="AA43" s="1"/>
    </row>
    <row r="44" spans="1:27" x14ac:dyDescent="0.2">
      <c r="A44" t="s">
        <v>18</v>
      </c>
      <c r="B44" t="s">
        <v>19</v>
      </c>
      <c r="C44" t="s">
        <v>20</v>
      </c>
      <c r="D44" s="2">
        <v>26.07</v>
      </c>
      <c r="E44" s="2">
        <v>27.971299999999999</v>
      </c>
      <c r="F44" s="2">
        <v>27.162199999999999</v>
      </c>
      <c r="G44" s="2">
        <v>23.492100000000001</v>
      </c>
      <c r="H44" s="2">
        <v>24.001100000000001</v>
      </c>
      <c r="I44" s="2">
        <v>24.183700000000002</v>
      </c>
      <c r="J44" s="2">
        <f t="shared" si="0"/>
        <v>5.7062223567007084E-3</v>
      </c>
      <c r="K44" s="5">
        <f t="shared" si="1"/>
        <v>27.067833333333329</v>
      </c>
      <c r="L44" s="5">
        <f t="shared" si="2"/>
        <v>23.892300000000002</v>
      </c>
      <c r="M44" s="1">
        <f t="shared" si="3"/>
        <v>3.1755333333333269</v>
      </c>
      <c r="R44" s="2"/>
      <c r="S44" s="2"/>
      <c r="T44" s="2"/>
      <c r="U44" s="2"/>
      <c r="V44" s="2"/>
      <c r="W44" s="2"/>
      <c r="X44" s="4"/>
      <c r="AA44" s="1"/>
    </row>
    <row r="45" spans="1:27" x14ac:dyDescent="0.2">
      <c r="A45" t="s">
        <v>705</v>
      </c>
      <c r="B45" t="s">
        <v>706</v>
      </c>
      <c r="C45" t="s">
        <v>707</v>
      </c>
      <c r="D45" s="2">
        <v>27.6905</v>
      </c>
      <c r="E45" s="2">
        <v>28.011900000000001</v>
      </c>
      <c r="F45" s="2">
        <v>27.802600000000002</v>
      </c>
      <c r="G45" s="2">
        <v>25.133099999999999</v>
      </c>
      <c r="H45" s="2">
        <v>23.197500000000002</v>
      </c>
      <c r="I45" s="2">
        <v>25.658200000000001</v>
      </c>
      <c r="J45" s="2">
        <f t="shared" si="0"/>
        <v>1.3627450113749731E-2</v>
      </c>
      <c r="K45" s="5">
        <f t="shared" si="1"/>
        <v>27.834999999999997</v>
      </c>
      <c r="L45" s="5">
        <f t="shared" si="2"/>
        <v>24.662933333333331</v>
      </c>
      <c r="M45" s="1">
        <f t="shared" si="3"/>
        <v>3.1720666666666659</v>
      </c>
      <c r="R45" s="2"/>
      <c r="S45" s="2"/>
      <c r="T45" s="2"/>
      <c r="U45" s="2"/>
      <c r="V45" s="2"/>
      <c r="W45" s="2"/>
      <c r="X45" s="4"/>
      <c r="AA45" s="1"/>
    </row>
    <row r="46" spans="1:27" x14ac:dyDescent="0.2">
      <c r="A46" t="s">
        <v>267</v>
      </c>
      <c r="B46" t="s">
        <v>268</v>
      </c>
      <c r="C46" t="s">
        <v>269</v>
      </c>
      <c r="D46" s="2">
        <v>29.389900000000001</v>
      </c>
      <c r="E46" s="2">
        <v>28.5426</v>
      </c>
      <c r="F46" s="2">
        <v>30.016400000000001</v>
      </c>
      <c r="G46" s="2">
        <v>26.874099999999999</v>
      </c>
      <c r="H46" s="2">
        <v>25.709299999999999</v>
      </c>
      <c r="I46" s="2">
        <v>25.882100000000001</v>
      </c>
      <c r="J46" s="2">
        <f t="shared" si="0"/>
        <v>4.862882829420369E-3</v>
      </c>
      <c r="K46" s="5">
        <f t="shared" si="1"/>
        <v>29.316300000000002</v>
      </c>
      <c r="L46" s="5">
        <f t="shared" si="2"/>
        <v>26.155166666666663</v>
      </c>
      <c r="M46" s="1">
        <f t="shared" si="3"/>
        <v>3.1611333333333391</v>
      </c>
      <c r="R46" s="2"/>
      <c r="S46" s="2"/>
      <c r="T46" s="2"/>
      <c r="U46" s="2"/>
      <c r="V46" s="2"/>
      <c r="W46" s="2"/>
      <c r="X46" s="4"/>
      <c r="AA46" s="1"/>
    </row>
    <row r="47" spans="1:27" x14ac:dyDescent="0.2">
      <c r="A47" t="s">
        <v>360</v>
      </c>
      <c r="B47" t="s">
        <v>361</v>
      </c>
      <c r="C47" t="s">
        <v>362</v>
      </c>
      <c r="D47" s="2">
        <v>28.260100000000001</v>
      </c>
      <c r="E47" s="2">
        <v>25.592300000000002</v>
      </c>
      <c r="F47" s="2">
        <v>25.335100000000001</v>
      </c>
      <c r="G47" s="2">
        <v>22.808399999999999</v>
      </c>
      <c r="H47" s="2">
        <v>23.445799999999998</v>
      </c>
      <c r="I47" s="2">
        <v>23.5168</v>
      </c>
      <c r="J47" s="2">
        <f t="shared" si="0"/>
        <v>3.0981311602613287E-2</v>
      </c>
      <c r="K47" s="5">
        <f t="shared" si="1"/>
        <v>26.395833333333332</v>
      </c>
      <c r="L47" s="5">
        <f t="shared" si="2"/>
        <v>23.257000000000001</v>
      </c>
      <c r="M47" s="1">
        <f t="shared" si="3"/>
        <v>3.1388333333333307</v>
      </c>
      <c r="R47" s="2"/>
      <c r="S47" s="2"/>
      <c r="T47" s="2"/>
      <c r="U47" s="2"/>
      <c r="V47" s="2"/>
      <c r="W47" s="2"/>
      <c r="X47" s="4"/>
      <c r="AA47" s="1"/>
    </row>
    <row r="48" spans="1:27" x14ac:dyDescent="0.2">
      <c r="A48" t="s">
        <v>264</v>
      </c>
      <c r="B48" t="s">
        <v>265</v>
      </c>
      <c r="C48" t="s">
        <v>266</v>
      </c>
      <c r="D48" s="2">
        <v>32.433100000000003</v>
      </c>
      <c r="E48" s="2">
        <v>33.182099999999998</v>
      </c>
      <c r="F48" s="2">
        <v>32.072800000000001</v>
      </c>
      <c r="G48" s="2">
        <v>29.302499999999998</v>
      </c>
      <c r="H48" s="2">
        <v>29.013300000000001</v>
      </c>
      <c r="I48" s="2">
        <v>30.023099999999999</v>
      </c>
      <c r="J48" s="2">
        <f t="shared" si="0"/>
        <v>2.1650100212481454E-3</v>
      </c>
      <c r="K48" s="5">
        <f t="shared" si="1"/>
        <v>32.562666666666665</v>
      </c>
      <c r="L48" s="5">
        <f t="shared" si="2"/>
        <v>29.446299999999997</v>
      </c>
      <c r="M48" s="1">
        <f t="shared" si="3"/>
        <v>3.1163666666666678</v>
      </c>
      <c r="R48" s="2"/>
      <c r="S48" s="2"/>
      <c r="T48" s="2"/>
      <c r="U48" s="2"/>
      <c r="V48" s="2"/>
      <c r="W48" s="2"/>
      <c r="X48" s="4"/>
      <c r="AA48" s="1"/>
    </row>
    <row r="49" spans="1:27" x14ac:dyDescent="0.2">
      <c r="A49" t="s">
        <v>438</v>
      </c>
      <c r="B49" t="s">
        <v>439</v>
      </c>
      <c r="C49" t="s">
        <v>440</v>
      </c>
      <c r="D49" s="2">
        <v>27.4282</v>
      </c>
      <c r="E49" s="2">
        <v>26.942</v>
      </c>
      <c r="F49" s="2">
        <v>26.387699999999999</v>
      </c>
      <c r="G49" s="2">
        <v>23.0307</v>
      </c>
      <c r="H49" s="2">
        <v>25.4498</v>
      </c>
      <c r="I49" s="2">
        <v>22.9404</v>
      </c>
      <c r="J49" s="2">
        <f t="shared" si="0"/>
        <v>2.3656913107986535E-2</v>
      </c>
      <c r="K49" s="5">
        <f t="shared" si="1"/>
        <v>26.919299999999996</v>
      </c>
      <c r="L49" s="5">
        <f t="shared" si="2"/>
        <v>23.806966666666668</v>
      </c>
      <c r="M49" s="1">
        <f t="shared" si="3"/>
        <v>3.1123333333333285</v>
      </c>
      <c r="R49" s="2"/>
      <c r="S49" s="2"/>
      <c r="T49" s="2"/>
      <c r="U49" s="2"/>
      <c r="V49" s="2"/>
      <c r="W49" s="2"/>
      <c r="X49" s="4"/>
      <c r="AA49" s="1"/>
    </row>
    <row r="50" spans="1:27" x14ac:dyDescent="0.2">
      <c r="A50" t="s">
        <v>3</v>
      </c>
      <c r="B50" t="s">
        <v>4</v>
      </c>
      <c r="C50" t="s">
        <v>5</v>
      </c>
      <c r="D50" s="2">
        <v>23.9589</v>
      </c>
      <c r="E50" s="2">
        <v>25.058399999999999</v>
      </c>
      <c r="F50" s="2">
        <v>23.184000000000001</v>
      </c>
      <c r="G50" s="2">
        <v>21.066700000000001</v>
      </c>
      <c r="H50" s="2">
        <v>20.868200000000002</v>
      </c>
      <c r="I50" s="2">
        <v>20.9529</v>
      </c>
      <c r="J50" s="2">
        <f t="shared" si="0"/>
        <v>4.7499493507860147E-3</v>
      </c>
      <c r="K50" s="5">
        <f t="shared" si="1"/>
        <v>24.0671</v>
      </c>
      <c r="L50" s="5">
        <f t="shared" si="2"/>
        <v>20.962599999999998</v>
      </c>
      <c r="M50" s="1">
        <f t="shared" si="3"/>
        <v>3.1045000000000016</v>
      </c>
      <c r="R50" s="2"/>
      <c r="S50" s="2"/>
      <c r="T50" s="2"/>
      <c r="U50" s="2"/>
      <c r="V50" s="2"/>
      <c r="W50" s="2"/>
      <c r="X50" s="4"/>
      <c r="AA50" s="1"/>
    </row>
    <row r="51" spans="1:27" x14ac:dyDescent="0.2">
      <c r="A51" t="s">
        <v>204</v>
      </c>
      <c r="B51" t="s">
        <v>205</v>
      </c>
      <c r="C51" t="s">
        <v>206</v>
      </c>
      <c r="D51" s="2">
        <v>28.751100000000001</v>
      </c>
      <c r="E51" s="2">
        <v>28.089700000000001</v>
      </c>
      <c r="F51" s="2">
        <v>30.6081</v>
      </c>
      <c r="G51" s="2">
        <v>26.792300000000001</v>
      </c>
      <c r="H51" s="2">
        <v>26.116900000000001</v>
      </c>
      <c r="I51" s="2">
        <v>25.3431</v>
      </c>
      <c r="J51" s="2">
        <f t="shared" si="0"/>
        <v>2.3688498929213112E-2</v>
      </c>
      <c r="K51" s="5">
        <f t="shared" si="1"/>
        <v>29.149633333333338</v>
      </c>
      <c r="L51" s="5">
        <f t="shared" si="2"/>
        <v>26.084099999999996</v>
      </c>
      <c r="M51" s="1">
        <f t="shared" si="3"/>
        <v>3.0655333333333417</v>
      </c>
      <c r="R51" s="2"/>
      <c r="S51" s="2"/>
      <c r="T51" s="2"/>
      <c r="U51" s="2"/>
      <c r="V51" s="2"/>
      <c r="W51" s="2"/>
      <c r="X51" s="4"/>
      <c r="AA51" s="1"/>
    </row>
    <row r="52" spans="1:27" x14ac:dyDescent="0.2">
      <c r="A52" t="s">
        <v>312</v>
      </c>
      <c r="B52" t="s">
        <v>313</v>
      </c>
      <c r="C52" t="s">
        <v>314</v>
      </c>
      <c r="D52" s="2">
        <v>32.166800000000002</v>
      </c>
      <c r="E52" s="2">
        <v>32.726599999999998</v>
      </c>
      <c r="F52" s="2">
        <v>31.627099999999999</v>
      </c>
      <c r="G52" s="2">
        <v>29.194600000000001</v>
      </c>
      <c r="H52" s="2">
        <v>28.582000000000001</v>
      </c>
      <c r="I52" s="2">
        <v>29.558700000000002</v>
      </c>
      <c r="J52" s="2">
        <f t="shared" si="0"/>
        <v>1.9954461242091843E-3</v>
      </c>
      <c r="K52" s="5">
        <f t="shared" si="1"/>
        <v>32.173499999999997</v>
      </c>
      <c r="L52" s="5">
        <f t="shared" si="2"/>
        <v>29.111766666666668</v>
      </c>
      <c r="M52" s="1">
        <f t="shared" si="3"/>
        <v>3.0617333333333292</v>
      </c>
      <c r="R52" s="2"/>
      <c r="S52" s="2"/>
      <c r="T52" s="2"/>
      <c r="U52" s="2"/>
      <c r="V52" s="2"/>
      <c r="W52" s="2"/>
      <c r="X52" s="4"/>
      <c r="AA52" s="1"/>
    </row>
    <row r="53" spans="1:27" x14ac:dyDescent="0.2">
      <c r="A53" t="s">
        <v>417</v>
      </c>
      <c r="B53" t="s">
        <v>418</v>
      </c>
      <c r="C53" t="s">
        <v>419</v>
      </c>
      <c r="D53" s="2">
        <v>30.839300000000001</v>
      </c>
      <c r="E53" s="2">
        <v>30.000499999999999</v>
      </c>
      <c r="F53" s="2">
        <v>30.139399999999998</v>
      </c>
      <c r="G53" s="2">
        <v>27.035799999999998</v>
      </c>
      <c r="H53" s="2">
        <v>28.739799999999999</v>
      </c>
      <c r="I53" s="2">
        <v>26.0562</v>
      </c>
      <c r="J53" s="2">
        <f t="shared" si="0"/>
        <v>2.0983038538440666E-2</v>
      </c>
      <c r="K53" s="5">
        <f t="shared" si="1"/>
        <v>30.326399999999996</v>
      </c>
      <c r="L53" s="5">
        <f t="shared" si="2"/>
        <v>27.277266666666666</v>
      </c>
      <c r="M53" s="1">
        <f t="shared" si="3"/>
        <v>3.0491333333333301</v>
      </c>
      <c r="R53" s="2"/>
      <c r="S53" s="2"/>
      <c r="T53" s="2"/>
      <c r="U53" s="2"/>
      <c r="V53" s="2"/>
      <c r="W53" s="2"/>
      <c r="X53" s="4"/>
      <c r="AA53" s="1"/>
    </row>
    <row r="54" spans="1:27" x14ac:dyDescent="0.2">
      <c r="A54" t="s">
        <v>240</v>
      </c>
      <c r="B54" t="s">
        <v>241</v>
      </c>
      <c r="C54" t="s">
        <v>242</v>
      </c>
      <c r="D54" s="2">
        <v>33.823599999999999</v>
      </c>
      <c r="E54" s="2">
        <v>34.224600000000002</v>
      </c>
      <c r="F54" s="2">
        <v>33.7012</v>
      </c>
      <c r="G54" s="2">
        <v>30.893699999999999</v>
      </c>
      <c r="H54" s="2">
        <v>30.724799999999998</v>
      </c>
      <c r="I54" s="2">
        <v>31.050799999999999</v>
      </c>
      <c r="J54" s="2">
        <f t="shared" si="0"/>
        <v>7.9918380462322972E-5</v>
      </c>
      <c r="K54" s="5">
        <f t="shared" si="1"/>
        <v>33.916466666666672</v>
      </c>
      <c r="L54" s="5">
        <f t="shared" si="2"/>
        <v>30.889766666666663</v>
      </c>
      <c r="M54" s="1">
        <f t="shared" si="3"/>
        <v>3.0267000000000088</v>
      </c>
      <c r="R54" s="2"/>
      <c r="S54" s="2"/>
      <c r="T54" s="2"/>
      <c r="U54" s="2"/>
      <c r="V54" s="2"/>
      <c r="W54" s="2"/>
      <c r="X54" s="4"/>
      <c r="AA54" s="1"/>
    </row>
    <row r="55" spans="1:27" x14ac:dyDescent="0.2">
      <c r="A55" t="s">
        <v>414</v>
      </c>
      <c r="B55" t="s">
        <v>415</v>
      </c>
      <c r="C55" t="s">
        <v>416</v>
      </c>
      <c r="D55" s="2">
        <v>27.307600000000001</v>
      </c>
      <c r="E55" s="2">
        <v>27.457999999999998</v>
      </c>
      <c r="F55" s="2">
        <v>26.9819</v>
      </c>
      <c r="G55" s="2">
        <v>23.149000000000001</v>
      </c>
      <c r="H55" s="2">
        <v>23.473800000000001</v>
      </c>
      <c r="I55" s="2">
        <v>26.084800000000001</v>
      </c>
      <c r="J55" s="2">
        <f t="shared" si="0"/>
        <v>3.270037533830767E-2</v>
      </c>
      <c r="K55" s="5">
        <f t="shared" si="1"/>
        <v>27.249166666666667</v>
      </c>
      <c r="L55" s="5">
        <f t="shared" si="2"/>
        <v>24.235866666666666</v>
      </c>
      <c r="M55" s="1">
        <f t="shared" si="3"/>
        <v>3.013300000000001</v>
      </c>
      <c r="R55" s="2"/>
      <c r="S55" s="2"/>
      <c r="T55" s="2"/>
      <c r="U55" s="2"/>
      <c r="V55" s="2"/>
      <c r="W55" s="2"/>
      <c r="X55" s="4"/>
      <c r="AA55" s="1"/>
    </row>
    <row r="56" spans="1:27" x14ac:dyDescent="0.2">
      <c r="A56" t="s">
        <v>384</v>
      </c>
      <c r="B56" t="s">
        <v>385</v>
      </c>
      <c r="C56" t="s">
        <v>386</v>
      </c>
      <c r="D56" s="2">
        <v>27.820499999999999</v>
      </c>
      <c r="E56" s="2">
        <v>27.802099999999999</v>
      </c>
      <c r="F56" s="2">
        <v>27.757200000000001</v>
      </c>
      <c r="G56" s="2">
        <v>24.9087</v>
      </c>
      <c r="H56" s="2">
        <v>24.607399999999998</v>
      </c>
      <c r="I56" s="2">
        <v>24.840800000000002</v>
      </c>
      <c r="J56" s="2">
        <f t="shared" si="0"/>
        <v>5.4885515577853103E-6</v>
      </c>
      <c r="K56" s="5">
        <f t="shared" si="1"/>
        <v>27.793266666666668</v>
      </c>
      <c r="L56" s="5">
        <f t="shared" si="2"/>
        <v>24.785633333333333</v>
      </c>
      <c r="M56" s="1">
        <f t="shared" si="3"/>
        <v>3.0076333333333345</v>
      </c>
      <c r="R56" s="2"/>
      <c r="S56" s="2"/>
      <c r="T56" s="2"/>
      <c r="U56" s="2"/>
      <c r="V56" s="2"/>
      <c r="W56" s="2"/>
      <c r="X56" s="4"/>
      <c r="AA56" s="1"/>
    </row>
    <row r="57" spans="1:27" x14ac:dyDescent="0.2">
      <c r="A57" t="s">
        <v>160</v>
      </c>
      <c r="B57" t="s">
        <v>161</v>
      </c>
      <c r="C57" t="s">
        <v>162</v>
      </c>
      <c r="D57" s="2">
        <v>31.5411</v>
      </c>
      <c r="E57" s="2">
        <v>30.5063</v>
      </c>
      <c r="F57" s="2">
        <v>30.203600000000002</v>
      </c>
      <c r="G57" s="2">
        <v>27.277200000000001</v>
      </c>
      <c r="H57" s="2">
        <v>27.902200000000001</v>
      </c>
      <c r="I57" s="2">
        <v>28.181899999999999</v>
      </c>
      <c r="J57" s="2">
        <f t="shared" si="0"/>
        <v>3.6399074260571934E-3</v>
      </c>
      <c r="K57" s="5">
        <f t="shared" si="1"/>
        <v>30.750333333333334</v>
      </c>
      <c r="L57" s="5">
        <f t="shared" si="2"/>
        <v>27.787099999999999</v>
      </c>
      <c r="M57" s="1">
        <f t="shared" si="3"/>
        <v>2.9632333333333349</v>
      </c>
      <c r="R57" s="2"/>
      <c r="S57" s="2"/>
      <c r="T57" s="2"/>
      <c r="U57" s="2"/>
      <c r="V57" s="2"/>
      <c r="W57" s="2"/>
      <c r="X57" s="4"/>
      <c r="AA57" s="1"/>
    </row>
    <row r="58" spans="1:27" x14ac:dyDescent="0.2">
      <c r="A58" t="s">
        <v>249</v>
      </c>
      <c r="B58" t="s">
        <v>250</v>
      </c>
      <c r="C58" t="s">
        <v>251</v>
      </c>
      <c r="D58" s="2">
        <v>32.229999999999997</v>
      </c>
      <c r="E58" s="2">
        <v>32.113700000000001</v>
      </c>
      <c r="F58" s="2">
        <v>30.6783</v>
      </c>
      <c r="G58" s="2">
        <v>29.456099999999999</v>
      </c>
      <c r="H58" s="2">
        <v>28.674600000000002</v>
      </c>
      <c r="I58" s="2">
        <v>28.068899999999999</v>
      </c>
      <c r="J58" s="2">
        <f t="shared" si="0"/>
        <v>1.0094362300338239E-2</v>
      </c>
      <c r="K58" s="5">
        <f t="shared" si="1"/>
        <v>31.673999999999996</v>
      </c>
      <c r="L58" s="5">
        <f t="shared" si="2"/>
        <v>28.7332</v>
      </c>
      <c r="M58" s="1">
        <f t="shared" si="3"/>
        <v>2.9407999999999959</v>
      </c>
      <c r="R58" s="2"/>
      <c r="S58" s="2"/>
      <c r="T58" s="2"/>
      <c r="U58" s="2"/>
      <c r="V58" s="2"/>
      <c r="W58" s="2"/>
      <c r="X58" s="4"/>
      <c r="AA58" s="1"/>
    </row>
    <row r="59" spans="1:27" x14ac:dyDescent="0.2">
      <c r="A59" t="s">
        <v>273</v>
      </c>
      <c r="B59" t="s">
        <v>274</v>
      </c>
      <c r="C59" t="s">
        <v>275</v>
      </c>
      <c r="D59" s="2">
        <v>26.0107</v>
      </c>
      <c r="E59" s="2">
        <v>27.401700000000002</v>
      </c>
      <c r="F59" s="2">
        <v>27.766500000000001</v>
      </c>
      <c r="G59" s="2">
        <v>23.936</v>
      </c>
      <c r="H59" s="2">
        <v>24.458600000000001</v>
      </c>
      <c r="I59" s="2">
        <v>23.9877</v>
      </c>
      <c r="J59" s="2">
        <f t="shared" si="0"/>
        <v>6.36437013747002E-3</v>
      </c>
      <c r="K59" s="5">
        <f t="shared" si="1"/>
        <v>27.059633333333334</v>
      </c>
      <c r="L59" s="5">
        <f t="shared" si="2"/>
        <v>24.127433333333332</v>
      </c>
      <c r="M59" s="1">
        <f t="shared" si="3"/>
        <v>2.9322000000000017</v>
      </c>
      <c r="R59" s="2"/>
      <c r="S59" s="2"/>
      <c r="T59" s="2"/>
      <c r="U59" s="2"/>
      <c r="V59" s="2"/>
      <c r="W59" s="2"/>
      <c r="X59" s="4"/>
      <c r="AA59" s="1"/>
    </row>
    <row r="60" spans="1:27" x14ac:dyDescent="0.2">
      <c r="A60" t="s">
        <v>58</v>
      </c>
      <c r="B60" t="s">
        <v>59</v>
      </c>
      <c r="C60" t="s">
        <v>60</v>
      </c>
      <c r="D60" s="2">
        <v>32.690600000000003</v>
      </c>
      <c r="E60" s="2">
        <v>32.330300000000001</v>
      </c>
      <c r="F60" s="2">
        <v>32.1145</v>
      </c>
      <c r="G60" s="2">
        <v>29.879000000000001</v>
      </c>
      <c r="H60" s="2">
        <v>29.650400000000001</v>
      </c>
      <c r="I60" s="2">
        <v>28.849699999999999</v>
      </c>
      <c r="J60" s="2">
        <f t="shared" si="0"/>
        <v>1.1855606143096038E-3</v>
      </c>
      <c r="K60" s="5">
        <f t="shared" si="1"/>
        <v>32.378466666666668</v>
      </c>
      <c r="L60" s="5">
        <f t="shared" si="2"/>
        <v>29.459699999999998</v>
      </c>
      <c r="M60" s="1">
        <f t="shared" si="3"/>
        <v>2.9187666666666701</v>
      </c>
      <c r="R60" s="2"/>
      <c r="S60" s="2"/>
      <c r="T60" s="2"/>
      <c r="U60" s="2"/>
      <c r="V60" s="2"/>
      <c r="W60" s="2"/>
      <c r="X60" s="4"/>
      <c r="AA60" s="1"/>
    </row>
    <row r="61" spans="1:27" x14ac:dyDescent="0.2">
      <c r="A61" t="s">
        <v>492</v>
      </c>
      <c r="B61" t="s">
        <v>493</v>
      </c>
      <c r="C61" t="s">
        <v>494</v>
      </c>
      <c r="D61" s="2">
        <v>31.222999999999999</v>
      </c>
      <c r="E61" s="2">
        <v>30.668500000000002</v>
      </c>
      <c r="F61" s="2">
        <v>30.536899999999999</v>
      </c>
      <c r="G61" s="2">
        <v>28.207599999999999</v>
      </c>
      <c r="H61" s="2">
        <v>28.056699999999999</v>
      </c>
      <c r="I61" s="2">
        <v>27.416799999999999</v>
      </c>
      <c r="J61" s="2">
        <f t="shared" si="0"/>
        <v>8.1308295054125814E-4</v>
      </c>
      <c r="K61" s="5">
        <f t="shared" si="1"/>
        <v>30.809466666666665</v>
      </c>
      <c r="L61" s="5">
        <f t="shared" si="2"/>
        <v>27.893699999999999</v>
      </c>
      <c r="M61" s="1">
        <f t="shared" si="3"/>
        <v>2.9157666666666664</v>
      </c>
      <c r="R61" s="2"/>
      <c r="S61" s="2"/>
      <c r="T61" s="2"/>
      <c r="U61" s="2"/>
      <c r="V61" s="2"/>
      <c r="W61" s="2"/>
      <c r="X61" s="4"/>
      <c r="AA61" s="1"/>
    </row>
    <row r="62" spans="1:27" x14ac:dyDescent="0.2">
      <c r="A62" t="s">
        <v>210</v>
      </c>
      <c r="B62" t="s">
        <v>211</v>
      </c>
      <c r="C62" t="s">
        <v>212</v>
      </c>
      <c r="D62" s="2">
        <v>27.579000000000001</v>
      </c>
      <c r="E62" s="2">
        <v>27.864100000000001</v>
      </c>
      <c r="F62" s="2">
        <v>28.4209</v>
      </c>
      <c r="G62" s="2">
        <v>25.104500000000002</v>
      </c>
      <c r="H62" s="2">
        <v>25.6401</v>
      </c>
      <c r="I62" s="2">
        <v>24.393799999999999</v>
      </c>
      <c r="J62" s="2">
        <f t="shared" si="0"/>
        <v>2.6579420305824536E-3</v>
      </c>
      <c r="K62" s="5">
        <f t="shared" si="1"/>
        <v>27.954666666666668</v>
      </c>
      <c r="L62" s="5">
        <f t="shared" si="2"/>
        <v>25.046133333333334</v>
      </c>
      <c r="M62" s="1">
        <f t="shared" si="3"/>
        <v>2.9085333333333345</v>
      </c>
      <c r="R62" s="2"/>
      <c r="S62" s="2"/>
      <c r="T62" s="2"/>
      <c r="U62" s="2"/>
      <c r="V62" s="2"/>
      <c r="W62" s="2"/>
      <c r="X62" s="4"/>
      <c r="AA62" s="1"/>
    </row>
    <row r="63" spans="1:27" x14ac:dyDescent="0.2">
      <c r="A63" t="s">
        <v>216</v>
      </c>
      <c r="B63" t="s">
        <v>217</v>
      </c>
      <c r="C63" t="s">
        <v>218</v>
      </c>
      <c r="D63" s="2">
        <v>25.92</v>
      </c>
      <c r="E63" s="2">
        <v>28.5533</v>
      </c>
      <c r="F63" s="2">
        <v>27.6418</v>
      </c>
      <c r="G63" s="2">
        <v>23.3855</v>
      </c>
      <c r="H63" s="2">
        <v>25.315799999999999</v>
      </c>
      <c r="I63" s="2">
        <v>24.727399999999999</v>
      </c>
      <c r="J63" s="2">
        <f t="shared" si="0"/>
        <v>3.936199271603822E-2</v>
      </c>
      <c r="K63" s="5">
        <f t="shared" si="1"/>
        <v>27.371700000000001</v>
      </c>
      <c r="L63" s="5">
        <f t="shared" si="2"/>
        <v>24.476233333333337</v>
      </c>
      <c r="M63" s="1">
        <f t="shared" si="3"/>
        <v>2.895466666666664</v>
      </c>
      <c r="R63" s="2"/>
      <c r="S63" s="2"/>
      <c r="T63" s="2"/>
      <c r="U63" s="2"/>
      <c r="V63" s="2"/>
      <c r="W63" s="2"/>
      <c r="X63" s="4"/>
      <c r="AA63" s="1"/>
    </row>
    <row r="64" spans="1:27" x14ac:dyDescent="0.2">
      <c r="A64" t="s">
        <v>564</v>
      </c>
      <c r="B64" t="s">
        <v>565</v>
      </c>
      <c r="C64" t="s">
        <v>566</v>
      </c>
      <c r="D64" s="2">
        <v>26.2409</v>
      </c>
      <c r="E64" s="2">
        <v>26.650200000000002</v>
      </c>
      <c r="F64" s="2">
        <v>26.665299999999998</v>
      </c>
      <c r="G64" s="2">
        <v>23.849</v>
      </c>
      <c r="H64" s="2">
        <v>23.574300000000001</v>
      </c>
      <c r="I64" s="2">
        <v>23.454999999999998</v>
      </c>
      <c r="J64" s="2">
        <f t="shared" si="0"/>
        <v>9.0551714325849645E-5</v>
      </c>
      <c r="K64" s="5">
        <f t="shared" si="1"/>
        <v>26.518799999999999</v>
      </c>
      <c r="L64" s="5">
        <f t="shared" si="2"/>
        <v>23.626099999999997</v>
      </c>
      <c r="M64" s="1">
        <f t="shared" si="3"/>
        <v>2.8927000000000014</v>
      </c>
      <c r="R64" s="2"/>
      <c r="S64" s="2"/>
      <c r="T64" s="2"/>
      <c r="U64" s="2"/>
      <c r="V64" s="2"/>
      <c r="W64" s="2"/>
      <c r="X64" s="4"/>
      <c r="AA64" s="1"/>
    </row>
    <row r="65" spans="1:27" x14ac:dyDescent="0.2">
      <c r="A65" t="s">
        <v>255</v>
      </c>
      <c r="B65" t="s">
        <v>256</v>
      </c>
      <c r="C65" t="s">
        <v>257</v>
      </c>
      <c r="D65" s="2">
        <v>27.1433</v>
      </c>
      <c r="E65" s="2">
        <v>24.425000000000001</v>
      </c>
      <c r="F65" s="2">
        <v>26.990600000000001</v>
      </c>
      <c r="G65" s="2">
        <v>23.817499999999999</v>
      </c>
      <c r="H65" s="2">
        <v>23.386299999999999</v>
      </c>
      <c r="I65" s="2">
        <v>22.723500000000001</v>
      </c>
      <c r="J65" s="2">
        <f t="shared" ref="J65:J128" si="4">TTEST(D65:F65,G65:I65,2,2)</f>
        <v>3.7316625178979726E-2</v>
      </c>
      <c r="K65" s="5">
        <f t="shared" ref="K65:K128" si="5">SUM(D65:F65)/3</f>
        <v>26.186299999999999</v>
      </c>
      <c r="L65" s="5">
        <f t="shared" ref="L65:L128" si="6">SUM(G65:I65)/3</f>
        <v>23.309100000000001</v>
      </c>
      <c r="M65" s="1">
        <f t="shared" ref="M65:M128" si="7">K65-L65</f>
        <v>2.8771999999999984</v>
      </c>
      <c r="R65" s="2"/>
      <c r="S65" s="2"/>
      <c r="T65" s="2"/>
      <c r="U65" s="2"/>
      <c r="V65" s="2"/>
      <c r="W65" s="2"/>
      <c r="X65" s="4"/>
      <c r="AA65" s="1"/>
    </row>
    <row r="66" spans="1:27" x14ac:dyDescent="0.2">
      <c r="A66" t="s">
        <v>145</v>
      </c>
      <c r="B66" t="s">
        <v>146</v>
      </c>
      <c r="C66" t="s">
        <v>147</v>
      </c>
      <c r="D66" s="2">
        <v>25.974</v>
      </c>
      <c r="E66" s="2">
        <v>26.051300000000001</v>
      </c>
      <c r="F66" s="2">
        <v>25.497199999999999</v>
      </c>
      <c r="G66" s="2">
        <v>23.529699999999998</v>
      </c>
      <c r="H66" s="2">
        <v>22.5061</v>
      </c>
      <c r="I66" s="2">
        <v>22.857700000000001</v>
      </c>
      <c r="J66" s="2">
        <f t="shared" si="4"/>
        <v>1.1522686180575369E-3</v>
      </c>
      <c r="K66" s="5">
        <f t="shared" si="5"/>
        <v>25.840833333333336</v>
      </c>
      <c r="L66" s="5">
        <f t="shared" si="6"/>
        <v>22.964499999999997</v>
      </c>
      <c r="M66" s="1">
        <f t="shared" si="7"/>
        <v>2.8763333333333385</v>
      </c>
      <c r="R66" s="2"/>
      <c r="S66" s="2"/>
      <c r="T66" s="2"/>
      <c r="U66" s="2"/>
      <c r="V66" s="2"/>
      <c r="W66" s="2"/>
      <c r="X66" s="4"/>
      <c r="AA66" s="1"/>
    </row>
    <row r="67" spans="1:27" x14ac:dyDescent="0.2">
      <c r="A67" t="s">
        <v>126</v>
      </c>
      <c r="B67" t="s">
        <v>127</v>
      </c>
      <c r="C67" t="s">
        <v>128</v>
      </c>
      <c r="D67" s="2">
        <v>26.976700000000001</v>
      </c>
      <c r="E67" s="2">
        <v>27.711400000000001</v>
      </c>
      <c r="F67" s="2">
        <v>26.166</v>
      </c>
      <c r="G67" s="2">
        <v>23.983499999999999</v>
      </c>
      <c r="H67" s="2">
        <v>24.144100000000002</v>
      </c>
      <c r="I67" s="2">
        <v>24.201599999999999</v>
      </c>
      <c r="J67" s="2">
        <f t="shared" si="4"/>
        <v>3.2442861011253445E-3</v>
      </c>
      <c r="K67" s="5">
        <f t="shared" si="5"/>
        <v>26.951366666666669</v>
      </c>
      <c r="L67" s="5">
        <f t="shared" si="6"/>
        <v>24.109733333333335</v>
      </c>
      <c r="M67" s="1">
        <f t="shared" si="7"/>
        <v>2.8416333333333341</v>
      </c>
      <c r="R67" s="2"/>
      <c r="S67" s="2"/>
      <c r="T67" s="2"/>
      <c r="U67" s="2"/>
      <c r="V67" s="2"/>
      <c r="W67" s="2"/>
      <c r="X67" s="4"/>
      <c r="AA67" s="1"/>
    </row>
    <row r="68" spans="1:27" x14ac:dyDescent="0.2">
      <c r="A68" t="s">
        <v>166</v>
      </c>
      <c r="B68" t="s">
        <v>167</v>
      </c>
      <c r="C68" t="s">
        <v>168</v>
      </c>
      <c r="D68" s="2">
        <v>32.873399999999997</v>
      </c>
      <c r="E68" s="2">
        <v>33.365699999999997</v>
      </c>
      <c r="F68" s="2">
        <v>33.310499999999998</v>
      </c>
      <c r="G68" s="2">
        <v>30.216899999999999</v>
      </c>
      <c r="H68" s="2">
        <v>30.926200000000001</v>
      </c>
      <c r="I68" s="2">
        <v>29.906400000000001</v>
      </c>
      <c r="J68" s="2">
        <f t="shared" si="4"/>
        <v>1.1280994306915458E-3</v>
      </c>
      <c r="K68" s="5">
        <f t="shared" si="5"/>
        <v>33.183199999999999</v>
      </c>
      <c r="L68" s="5">
        <f t="shared" si="6"/>
        <v>30.349833333333336</v>
      </c>
      <c r="M68" s="1">
        <f t="shared" si="7"/>
        <v>2.833366666666663</v>
      </c>
      <c r="R68" s="2"/>
      <c r="S68" s="2"/>
      <c r="T68" s="2"/>
      <c r="U68" s="2"/>
      <c r="V68" s="2"/>
      <c r="W68" s="2"/>
      <c r="X68" s="4"/>
      <c r="AA68" s="1"/>
    </row>
    <row r="69" spans="1:27" x14ac:dyDescent="0.2">
      <c r="A69" t="s">
        <v>61</v>
      </c>
      <c r="B69" t="s">
        <v>62</v>
      </c>
      <c r="C69" t="s">
        <v>63</v>
      </c>
      <c r="D69" s="2">
        <v>26.053000000000001</v>
      </c>
      <c r="E69" s="2">
        <v>26.896899999999999</v>
      </c>
      <c r="F69" s="2">
        <v>29.030200000000001</v>
      </c>
      <c r="G69" s="2">
        <v>24.618200000000002</v>
      </c>
      <c r="H69" s="2">
        <v>25.2867</v>
      </c>
      <c r="I69" s="2">
        <v>23.5916</v>
      </c>
      <c r="J69" s="2">
        <f t="shared" si="4"/>
        <v>4.9346620297248581E-2</v>
      </c>
      <c r="K69" s="5">
        <f t="shared" si="5"/>
        <v>27.326699999999999</v>
      </c>
      <c r="L69" s="5">
        <f t="shared" si="6"/>
        <v>24.498833333333334</v>
      </c>
      <c r="M69" s="1">
        <f t="shared" si="7"/>
        <v>2.8278666666666652</v>
      </c>
      <c r="R69" s="2"/>
      <c r="S69" s="2"/>
      <c r="T69" s="2"/>
      <c r="U69" s="2"/>
      <c r="V69" s="2"/>
      <c r="W69" s="2"/>
      <c r="X69" s="4"/>
      <c r="AA69" s="1"/>
    </row>
    <row r="70" spans="1:27" x14ac:dyDescent="0.2">
      <c r="A70" t="s">
        <v>93</v>
      </c>
      <c r="B70" t="s">
        <v>94</v>
      </c>
      <c r="C70" t="s">
        <v>95</v>
      </c>
      <c r="D70" s="2">
        <v>27.427399999999999</v>
      </c>
      <c r="E70" s="2">
        <v>25.084499999999998</v>
      </c>
      <c r="F70" s="2">
        <v>25.9011</v>
      </c>
      <c r="G70" s="2">
        <v>22.797799999999999</v>
      </c>
      <c r="H70" s="2">
        <v>23.6372</v>
      </c>
      <c r="I70" s="2">
        <v>23.546399999999998</v>
      </c>
      <c r="J70" s="2">
        <f t="shared" si="4"/>
        <v>1.8826163905438315E-2</v>
      </c>
      <c r="K70" s="5">
        <f t="shared" si="5"/>
        <v>26.137666666666664</v>
      </c>
      <c r="L70" s="5">
        <f t="shared" si="6"/>
        <v>23.327133333333336</v>
      </c>
      <c r="M70" s="1">
        <f t="shared" si="7"/>
        <v>2.8105333333333284</v>
      </c>
      <c r="R70" s="2"/>
      <c r="S70" s="2"/>
      <c r="T70" s="2"/>
      <c r="U70" s="2"/>
      <c r="V70" s="2"/>
      <c r="W70" s="2"/>
      <c r="X70" s="4"/>
      <c r="AA70" s="1"/>
    </row>
    <row r="71" spans="1:27" x14ac:dyDescent="0.2">
      <c r="A71" t="s">
        <v>300</v>
      </c>
      <c r="B71" t="s">
        <v>301</v>
      </c>
      <c r="C71" t="s">
        <v>302</v>
      </c>
      <c r="D71" s="2">
        <v>26.803699999999999</v>
      </c>
      <c r="E71" s="2">
        <v>26.421399999999998</v>
      </c>
      <c r="F71" s="2">
        <v>27.729199999999999</v>
      </c>
      <c r="G71" s="2">
        <v>23.837499999999999</v>
      </c>
      <c r="H71" s="2">
        <v>25.518699999999999</v>
      </c>
      <c r="I71" s="2">
        <v>23.221</v>
      </c>
      <c r="J71" s="2">
        <f t="shared" si="4"/>
        <v>2.4010550547548713E-2</v>
      </c>
      <c r="K71" s="5">
        <f t="shared" si="5"/>
        <v>26.984766666666662</v>
      </c>
      <c r="L71" s="5">
        <f t="shared" si="6"/>
        <v>24.192400000000003</v>
      </c>
      <c r="M71" s="1">
        <f t="shared" si="7"/>
        <v>2.7923666666666591</v>
      </c>
      <c r="R71" s="2"/>
      <c r="S71" s="2"/>
      <c r="T71" s="2"/>
      <c r="U71" s="2"/>
      <c r="V71" s="2"/>
      <c r="W71" s="2"/>
      <c r="X71" s="4"/>
      <c r="AA71" s="1"/>
    </row>
    <row r="72" spans="1:27" x14ac:dyDescent="0.2">
      <c r="A72" t="s">
        <v>609</v>
      </c>
      <c r="B72" t="s">
        <v>610</v>
      </c>
      <c r="C72" t="s">
        <v>611</v>
      </c>
      <c r="D72" s="2">
        <v>28.5425</v>
      </c>
      <c r="E72" s="2">
        <v>28.641500000000001</v>
      </c>
      <c r="F72" s="2">
        <v>29.0532</v>
      </c>
      <c r="G72" s="2">
        <v>25.603300000000001</v>
      </c>
      <c r="H72" s="2">
        <v>26.188500000000001</v>
      </c>
      <c r="I72" s="2">
        <v>26.1096</v>
      </c>
      <c r="J72" s="2">
        <f t="shared" si="4"/>
        <v>3.2298447970735333E-4</v>
      </c>
      <c r="K72" s="5">
        <f t="shared" si="5"/>
        <v>28.745733333333334</v>
      </c>
      <c r="L72" s="5">
        <f t="shared" si="6"/>
        <v>25.967133333333333</v>
      </c>
      <c r="M72" s="1">
        <f t="shared" si="7"/>
        <v>2.7786000000000008</v>
      </c>
      <c r="R72" s="2"/>
      <c r="S72" s="2"/>
      <c r="T72" s="2"/>
      <c r="U72" s="2"/>
      <c r="V72" s="2"/>
      <c r="W72" s="2"/>
      <c r="X72" s="4"/>
      <c r="AA72" s="1"/>
    </row>
    <row r="73" spans="1:27" x14ac:dyDescent="0.2">
      <c r="A73" t="s">
        <v>279</v>
      </c>
      <c r="B73" t="s">
        <v>280</v>
      </c>
      <c r="C73" t="s">
        <v>281</v>
      </c>
      <c r="D73" s="2">
        <v>30.192699999999999</v>
      </c>
      <c r="E73" s="2">
        <v>31.452200000000001</v>
      </c>
      <c r="F73" s="2">
        <v>31.621300000000002</v>
      </c>
      <c r="G73" s="2">
        <v>28.359300000000001</v>
      </c>
      <c r="H73" s="2">
        <v>27.923400000000001</v>
      </c>
      <c r="I73" s="2">
        <v>28.655899999999999</v>
      </c>
      <c r="J73" s="2">
        <f t="shared" si="4"/>
        <v>5.0898068546450714E-3</v>
      </c>
      <c r="K73" s="5">
        <f t="shared" si="5"/>
        <v>31.088733333333334</v>
      </c>
      <c r="L73" s="5">
        <f t="shared" si="6"/>
        <v>28.312866666666668</v>
      </c>
      <c r="M73" s="1">
        <f t="shared" si="7"/>
        <v>2.7758666666666656</v>
      </c>
      <c r="R73" s="2"/>
      <c r="S73" s="2"/>
      <c r="T73" s="2"/>
      <c r="U73" s="2"/>
      <c r="V73" s="2"/>
      <c r="W73" s="2"/>
      <c r="X73" s="4"/>
      <c r="AA73" s="1"/>
    </row>
    <row r="74" spans="1:27" x14ac:dyDescent="0.2">
      <c r="A74" t="s">
        <v>582</v>
      </c>
      <c r="B74" t="s">
        <v>583</v>
      </c>
      <c r="C74" t="s">
        <v>584</v>
      </c>
      <c r="D74" s="2">
        <v>28.870899999999999</v>
      </c>
      <c r="E74" s="2">
        <v>26.636600000000001</v>
      </c>
      <c r="F74" s="2">
        <v>27.8368</v>
      </c>
      <c r="G74" s="2">
        <v>23.581800000000001</v>
      </c>
      <c r="H74" s="2">
        <v>25.2456</v>
      </c>
      <c r="I74" s="2">
        <v>26.226800000000001</v>
      </c>
      <c r="J74" s="2">
        <f t="shared" si="4"/>
        <v>5.1588312763710641E-2</v>
      </c>
      <c r="K74" s="5">
        <f t="shared" si="5"/>
        <v>27.781433333333336</v>
      </c>
      <c r="L74" s="5">
        <f t="shared" si="6"/>
        <v>25.018066666666666</v>
      </c>
      <c r="M74" s="1">
        <f t="shared" si="7"/>
        <v>2.7633666666666699</v>
      </c>
      <c r="R74" s="2"/>
      <c r="S74" s="2"/>
      <c r="T74" s="2"/>
      <c r="U74" s="2"/>
      <c r="V74" s="2"/>
      <c r="W74" s="2"/>
      <c r="X74" s="4"/>
      <c r="AA74" s="1"/>
    </row>
    <row r="75" spans="1:27" x14ac:dyDescent="0.2">
      <c r="A75" t="s">
        <v>510</v>
      </c>
      <c r="B75" t="s">
        <v>511</v>
      </c>
      <c r="C75" t="s">
        <v>512</v>
      </c>
      <c r="D75" s="2">
        <v>25.978899999999999</v>
      </c>
      <c r="E75" s="2">
        <v>25.9634</v>
      </c>
      <c r="F75" s="2">
        <v>26.056799999999999</v>
      </c>
      <c r="G75" s="2">
        <v>22.652799999999999</v>
      </c>
      <c r="H75" s="2">
        <v>23.2149</v>
      </c>
      <c r="I75" s="2">
        <v>23.846699999999998</v>
      </c>
      <c r="J75" s="2">
        <f t="shared" si="4"/>
        <v>1.3364528285675853E-3</v>
      </c>
      <c r="K75" s="5">
        <f t="shared" si="5"/>
        <v>25.999700000000001</v>
      </c>
      <c r="L75" s="5">
        <f t="shared" si="6"/>
        <v>23.238133333333334</v>
      </c>
      <c r="M75" s="1">
        <f t="shared" si="7"/>
        <v>2.7615666666666669</v>
      </c>
      <c r="R75" s="2"/>
      <c r="S75" s="2"/>
      <c r="T75" s="2"/>
      <c r="U75" s="2"/>
      <c r="V75" s="2"/>
      <c r="W75" s="2"/>
      <c r="X75" s="4"/>
      <c r="AA75" s="1"/>
    </row>
    <row r="76" spans="1:27" x14ac:dyDescent="0.2">
      <c r="A76" t="s">
        <v>363</v>
      </c>
      <c r="B76" t="s">
        <v>364</v>
      </c>
      <c r="C76" t="s">
        <v>365</v>
      </c>
      <c r="D76" s="2">
        <v>29.144500000000001</v>
      </c>
      <c r="E76" s="2">
        <v>29.831700000000001</v>
      </c>
      <c r="F76" s="2">
        <v>28.398499999999999</v>
      </c>
      <c r="G76" s="2">
        <v>26.6615</v>
      </c>
      <c r="H76" s="2">
        <v>26.508299999999998</v>
      </c>
      <c r="I76" s="2">
        <v>25.977699999999999</v>
      </c>
      <c r="J76" s="2">
        <f t="shared" si="4"/>
        <v>4.0640465965392078E-3</v>
      </c>
      <c r="K76" s="5">
        <f t="shared" si="5"/>
        <v>29.1249</v>
      </c>
      <c r="L76" s="5">
        <f t="shared" si="6"/>
        <v>26.382499999999997</v>
      </c>
      <c r="M76" s="1">
        <f t="shared" si="7"/>
        <v>2.7424000000000035</v>
      </c>
      <c r="R76" s="2"/>
      <c r="S76" s="2"/>
      <c r="T76" s="2"/>
      <c r="U76" s="2"/>
      <c r="V76" s="2"/>
      <c r="W76" s="2"/>
      <c r="X76" s="4"/>
      <c r="AA76" s="1"/>
    </row>
    <row r="77" spans="1:27" x14ac:dyDescent="0.2">
      <c r="A77" t="s">
        <v>411</v>
      </c>
      <c r="B77" t="s">
        <v>412</v>
      </c>
      <c r="C77" t="s">
        <v>413</v>
      </c>
      <c r="D77" s="2">
        <v>26.461200000000002</v>
      </c>
      <c r="E77" s="2">
        <v>27.555199999999999</v>
      </c>
      <c r="F77" s="2">
        <v>27.843599999999999</v>
      </c>
      <c r="G77" s="2">
        <v>23.759599999999999</v>
      </c>
      <c r="H77" s="2">
        <v>24.0776</v>
      </c>
      <c r="I77" s="2">
        <v>25.9055</v>
      </c>
      <c r="J77" s="2">
        <f t="shared" si="4"/>
        <v>2.667372155544144E-2</v>
      </c>
      <c r="K77" s="5">
        <f t="shared" si="5"/>
        <v>27.286666666666665</v>
      </c>
      <c r="L77" s="5">
        <f t="shared" si="6"/>
        <v>24.5809</v>
      </c>
      <c r="M77" s="1">
        <f t="shared" si="7"/>
        <v>2.7057666666666655</v>
      </c>
      <c r="R77" s="2"/>
      <c r="S77" s="2"/>
      <c r="T77" s="2"/>
      <c r="U77" s="2"/>
      <c r="V77" s="2"/>
      <c r="W77" s="2"/>
      <c r="X77" s="4"/>
      <c r="AA77" s="1"/>
    </row>
    <row r="78" spans="1:27" x14ac:dyDescent="0.2">
      <c r="A78" t="s">
        <v>351</v>
      </c>
      <c r="B78" t="s">
        <v>352</v>
      </c>
      <c r="C78" t="s">
        <v>353</v>
      </c>
      <c r="D78" s="2">
        <v>28.6099</v>
      </c>
      <c r="E78" s="2">
        <v>28.072900000000001</v>
      </c>
      <c r="F78" s="2">
        <v>27.075700000000001</v>
      </c>
      <c r="G78" s="2">
        <v>25.7883</v>
      </c>
      <c r="H78" s="2">
        <v>23.855399999999999</v>
      </c>
      <c r="I78" s="2">
        <v>26.008600000000001</v>
      </c>
      <c r="J78" s="2">
        <f t="shared" si="4"/>
        <v>2.9892812250062042E-2</v>
      </c>
      <c r="K78" s="5">
        <f t="shared" si="5"/>
        <v>27.919499999999999</v>
      </c>
      <c r="L78" s="5">
        <f t="shared" si="6"/>
        <v>25.217433333333332</v>
      </c>
      <c r="M78" s="1">
        <f t="shared" si="7"/>
        <v>2.7020666666666671</v>
      </c>
      <c r="R78" s="2"/>
      <c r="S78" s="2"/>
      <c r="T78" s="2"/>
      <c r="U78" s="2"/>
      <c r="V78" s="2"/>
      <c r="W78" s="2"/>
      <c r="X78" s="4"/>
      <c r="AA78" s="1"/>
    </row>
    <row r="79" spans="1:27" x14ac:dyDescent="0.2">
      <c r="A79" t="s">
        <v>36</v>
      </c>
      <c r="B79" t="s">
        <v>37</v>
      </c>
      <c r="C79" t="s">
        <v>38</v>
      </c>
      <c r="D79" s="2">
        <v>26.889800000000001</v>
      </c>
      <c r="E79" s="2">
        <v>26.753799999999998</v>
      </c>
      <c r="F79" s="2">
        <v>26.733799999999999</v>
      </c>
      <c r="G79" s="2">
        <v>24.758500000000002</v>
      </c>
      <c r="H79" s="2">
        <v>24.068200000000001</v>
      </c>
      <c r="I79" s="2">
        <v>23.461099999999998</v>
      </c>
      <c r="J79" s="2">
        <f t="shared" si="4"/>
        <v>2.0414067172720672E-3</v>
      </c>
      <c r="K79" s="5">
        <f t="shared" si="5"/>
        <v>26.792466666666666</v>
      </c>
      <c r="L79" s="5">
        <f t="shared" si="6"/>
        <v>24.095933333333335</v>
      </c>
      <c r="M79" s="1">
        <f t="shared" si="7"/>
        <v>2.6965333333333312</v>
      </c>
      <c r="R79" s="2"/>
      <c r="S79" s="2"/>
      <c r="T79" s="2"/>
      <c r="U79" s="2"/>
      <c r="V79" s="2"/>
      <c r="W79" s="2"/>
      <c r="X79" s="4"/>
      <c r="AA79" s="1"/>
    </row>
    <row r="80" spans="1:27" x14ac:dyDescent="0.2">
      <c r="A80" t="s">
        <v>21</v>
      </c>
      <c r="B80" t="s">
        <v>22</v>
      </c>
      <c r="C80" t="s">
        <v>23</v>
      </c>
      <c r="D80" s="2">
        <v>29.518599999999999</v>
      </c>
      <c r="E80" s="2">
        <v>29.778700000000001</v>
      </c>
      <c r="F80" s="2">
        <v>29.481999999999999</v>
      </c>
      <c r="G80" s="2">
        <v>26.743200000000002</v>
      </c>
      <c r="H80" s="2">
        <v>26.993300000000001</v>
      </c>
      <c r="I80" s="2">
        <v>27.035</v>
      </c>
      <c r="J80" s="2">
        <f t="shared" si="4"/>
        <v>3.3720581845419599E-5</v>
      </c>
      <c r="K80" s="5">
        <f t="shared" si="5"/>
        <v>29.593100000000003</v>
      </c>
      <c r="L80" s="5">
        <f t="shared" si="6"/>
        <v>26.923833333333334</v>
      </c>
      <c r="M80" s="1">
        <f t="shared" si="7"/>
        <v>2.6692666666666689</v>
      </c>
      <c r="R80" s="2"/>
      <c r="S80" s="2"/>
      <c r="T80" s="2"/>
      <c r="U80" s="2"/>
      <c r="V80" s="2"/>
      <c r="W80" s="2"/>
      <c r="X80" s="4"/>
      <c r="AA80" s="1"/>
    </row>
    <row r="81" spans="1:27" x14ac:dyDescent="0.2">
      <c r="A81" t="s">
        <v>639</v>
      </c>
      <c r="B81" t="s">
        <v>640</v>
      </c>
      <c r="C81" t="s">
        <v>641</v>
      </c>
      <c r="D81" s="2">
        <v>25.365200000000002</v>
      </c>
      <c r="E81" s="2">
        <v>26.914300000000001</v>
      </c>
      <c r="F81" s="2">
        <v>26.4253</v>
      </c>
      <c r="G81" s="2">
        <v>23.672699999999999</v>
      </c>
      <c r="H81" s="2">
        <v>23.8093</v>
      </c>
      <c r="I81" s="2">
        <v>23.237500000000001</v>
      </c>
      <c r="J81" s="2">
        <f t="shared" si="4"/>
        <v>5.515912768021749E-3</v>
      </c>
      <c r="K81" s="5">
        <f t="shared" si="5"/>
        <v>26.234933333333334</v>
      </c>
      <c r="L81" s="5">
        <f t="shared" si="6"/>
        <v>23.573166666666665</v>
      </c>
      <c r="M81" s="1">
        <f t="shared" si="7"/>
        <v>2.6617666666666686</v>
      </c>
      <c r="R81" s="2"/>
      <c r="S81" s="2"/>
      <c r="T81" s="2"/>
      <c r="U81" s="2"/>
      <c r="V81" s="2"/>
      <c r="W81" s="2"/>
      <c r="X81" s="4"/>
      <c r="AA81" s="1"/>
    </row>
    <row r="82" spans="1:27" x14ac:dyDescent="0.2">
      <c r="A82" t="s">
        <v>207</v>
      </c>
      <c r="B82" t="s">
        <v>208</v>
      </c>
      <c r="C82" t="s">
        <v>209</v>
      </c>
      <c r="D82" s="2">
        <v>33.582700000000003</v>
      </c>
      <c r="E82" s="2">
        <v>32.834400000000002</v>
      </c>
      <c r="F82" s="2">
        <v>33.602200000000003</v>
      </c>
      <c r="G82" s="2">
        <v>30.660799999999998</v>
      </c>
      <c r="H82" s="2">
        <v>30.749099999999999</v>
      </c>
      <c r="I82" s="2">
        <v>30.626799999999999</v>
      </c>
      <c r="J82" s="2">
        <f t="shared" si="4"/>
        <v>4.7914443740179342E-4</v>
      </c>
      <c r="K82" s="5">
        <f t="shared" si="5"/>
        <v>33.339766666666669</v>
      </c>
      <c r="L82" s="5">
        <f t="shared" si="6"/>
        <v>30.678899999999999</v>
      </c>
      <c r="M82" s="1">
        <f t="shared" si="7"/>
        <v>2.6608666666666707</v>
      </c>
      <c r="R82" s="2"/>
      <c r="S82" s="2"/>
      <c r="T82" s="2"/>
      <c r="U82" s="2"/>
      <c r="V82" s="2"/>
      <c r="W82" s="2"/>
      <c r="X82" s="4"/>
      <c r="AA82" s="1"/>
    </row>
    <row r="83" spans="1:27" x14ac:dyDescent="0.2">
      <c r="A83" t="s">
        <v>366</v>
      </c>
      <c r="B83" t="s">
        <v>367</v>
      </c>
      <c r="C83" t="s">
        <v>368</v>
      </c>
      <c r="D83" s="2">
        <v>26.890899999999998</v>
      </c>
      <c r="E83" s="2">
        <v>25.1327</v>
      </c>
      <c r="F83" s="2">
        <v>26.1539</v>
      </c>
      <c r="G83" s="2">
        <v>22.711099999999998</v>
      </c>
      <c r="H83" s="2">
        <v>23.713699999999999</v>
      </c>
      <c r="I83" s="2">
        <v>23.771599999999999</v>
      </c>
      <c r="J83" s="2">
        <f t="shared" si="4"/>
        <v>1.2398251500965515E-2</v>
      </c>
      <c r="K83" s="5">
        <f t="shared" si="5"/>
        <v>26.05916666666667</v>
      </c>
      <c r="L83" s="5">
        <f t="shared" si="6"/>
        <v>23.398799999999998</v>
      </c>
      <c r="M83" s="1">
        <f t="shared" si="7"/>
        <v>2.6603666666666719</v>
      </c>
      <c r="R83" s="2"/>
      <c r="S83" s="2"/>
      <c r="T83" s="2"/>
      <c r="U83" s="2"/>
      <c r="V83" s="2"/>
      <c r="W83" s="2"/>
      <c r="X83" s="4"/>
      <c r="AA83" s="1"/>
    </row>
    <row r="84" spans="1:27" x14ac:dyDescent="0.2">
      <c r="A84" t="s">
        <v>64</v>
      </c>
      <c r="B84" t="s">
        <v>65</v>
      </c>
      <c r="C84" t="s">
        <v>66</v>
      </c>
      <c r="D84" s="2">
        <v>28.034600000000001</v>
      </c>
      <c r="E84" s="2">
        <v>28.2577</v>
      </c>
      <c r="F84" s="2">
        <v>27.726600000000001</v>
      </c>
      <c r="G84" s="2">
        <v>26.064</v>
      </c>
      <c r="H84" s="2">
        <v>26.103100000000001</v>
      </c>
      <c r="I84" s="2">
        <v>23.874700000000001</v>
      </c>
      <c r="J84" s="2">
        <f t="shared" si="4"/>
        <v>2.4131118829321941E-2</v>
      </c>
      <c r="K84" s="5">
        <f t="shared" si="5"/>
        <v>28.0063</v>
      </c>
      <c r="L84" s="5">
        <f t="shared" si="6"/>
        <v>25.34726666666667</v>
      </c>
      <c r="M84" s="1">
        <f t="shared" si="7"/>
        <v>2.6590333333333298</v>
      </c>
      <c r="R84" s="2"/>
      <c r="S84" s="2"/>
      <c r="T84" s="2"/>
      <c r="U84" s="2"/>
      <c r="V84" s="2"/>
      <c r="W84" s="2"/>
      <c r="X84" s="4"/>
      <c r="AA84" s="1"/>
    </row>
    <row r="85" spans="1:27" x14ac:dyDescent="0.2">
      <c r="A85" t="s">
        <v>375</v>
      </c>
      <c r="B85" t="s">
        <v>376</v>
      </c>
      <c r="C85" t="s">
        <v>377</v>
      </c>
      <c r="D85" s="2">
        <v>29.284600000000001</v>
      </c>
      <c r="E85" s="2">
        <v>28.2302</v>
      </c>
      <c r="F85" s="2">
        <v>28.697199999999999</v>
      </c>
      <c r="G85" s="2">
        <v>26.297999999999998</v>
      </c>
      <c r="H85" s="2">
        <v>25.537600000000001</v>
      </c>
      <c r="I85" s="2">
        <v>26.420100000000001</v>
      </c>
      <c r="J85" s="2">
        <f t="shared" si="4"/>
        <v>2.9804774416887451E-3</v>
      </c>
      <c r="K85" s="5">
        <f t="shared" si="5"/>
        <v>28.737333333333336</v>
      </c>
      <c r="L85" s="5">
        <f t="shared" si="6"/>
        <v>26.085233333333335</v>
      </c>
      <c r="M85" s="1">
        <f t="shared" si="7"/>
        <v>2.6521000000000008</v>
      </c>
      <c r="R85" s="2"/>
      <c r="S85" s="2"/>
      <c r="T85" s="2"/>
      <c r="U85" s="2"/>
      <c r="V85" s="2"/>
      <c r="W85" s="2"/>
      <c r="X85" s="4"/>
      <c r="AA85" s="1"/>
    </row>
    <row r="86" spans="1:27" x14ac:dyDescent="0.2">
      <c r="A86" t="s">
        <v>420</v>
      </c>
      <c r="B86" t="s">
        <v>421</v>
      </c>
      <c r="C86" t="s">
        <v>422</v>
      </c>
      <c r="D86" s="2">
        <v>30.785699999999999</v>
      </c>
      <c r="E86" s="2">
        <v>30.8246</v>
      </c>
      <c r="F86" s="2">
        <v>30.8186</v>
      </c>
      <c r="G86" s="2">
        <v>28.451699999999999</v>
      </c>
      <c r="H86" s="2">
        <v>26.9129</v>
      </c>
      <c r="I86" s="2">
        <v>29.1341</v>
      </c>
      <c r="J86" s="2">
        <f t="shared" si="4"/>
        <v>1.5820126557409414E-2</v>
      </c>
      <c r="K86" s="5">
        <f t="shared" si="5"/>
        <v>30.809633333333334</v>
      </c>
      <c r="L86" s="5">
        <f t="shared" si="6"/>
        <v>28.166233333333334</v>
      </c>
      <c r="M86" s="1">
        <f t="shared" si="7"/>
        <v>2.6433999999999997</v>
      </c>
      <c r="R86" s="2"/>
      <c r="S86" s="2"/>
      <c r="T86" s="2"/>
      <c r="U86" s="2"/>
      <c r="V86" s="2"/>
      <c r="W86" s="2"/>
      <c r="X86" s="4"/>
      <c r="AA86" s="1"/>
    </row>
    <row r="87" spans="1:27" x14ac:dyDescent="0.2">
      <c r="A87" t="s">
        <v>261</v>
      </c>
      <c r="B87" t="s">
        <v>262</v>
      </c>
      <c r="C87" t="s">
        <v>263</v>
      </c>
      <c r="D87" s="2">
        <v>33.113199999999999</v>
      </c>
      <c r="E87" s="2">
        <v>33.456699999999998</v>
      </c>
      <c r="F87" s="2">
        <v>32.532499999999999</v>
      </c>
      <c r="G87" s="2">
        <v>30.290600000000001</v>
      </c>
      <c r="H87" s="2">
        <v>29.8246</v>
      </c>
      <c r="I87" s="2">
        <v>31.1037</v>
      </c>
      <c r="J87" s="2">
        <f t="shared" si="4"/>
        <v>4.6772252677220226E-3</v>
      </c>
      <c r="K87" s="5">
        <f t="shared" si="5"/>
        <v>33.03413333333333</v>
      </c>
      <c r="L87" s="5">
        <f t="shared" si="6"/>
        <v>30.406300000000002</v>
      </c>
      <c r="M87" s="1">
        <f t="shared" si="7"/>
        <v>2.6278333333333279</v>
      </c>
      <c r="R87" s="2"/>
      <c r="S87" s="2"/>
      <c r="T87" s="2"/>
      <c r="U87" s="2"/>
      <c r="V87" s="2"/>
      <c r="W87" s="2"/>
      <c r="X87" s="4"/>
      <c r="AA87" s="1"/>
    </row>
    <row r="88" spans="1:27" x14ac:dyDescent="0.2">
      <c r="A88" t="s">
        <v>157</v>
      </c>
      <c r="B88" t="s">
        <v>158</v>
      </c>
      <c r="C88" t="s">
        <v>159</v>
      </c>
      <c r="D88" s="2">
        <v>31.474499999999999</v>
      </c>
      <c r="E88" s="2">
        <v>30.944800000000001</v>
      </c>
      <c r="F88" s="2">
        <v>30.835799999999999</v>
      </c>
      <c r="G88" s="2">
        <v>30.033799999999999</v>
      </c>
      <c r="H88" s="2">
        <v>27.819900000000001</v>
      </c>
      <c r="I88" s="2">
        <v>27.573799999999999</v>
      </c>
      <c r="J88" s="2">
        <f t="shared" si="4"/>
        <v>3.1842704141011195E-2</v>
      </c>
      <c r="K88" s="5">
        <f t="shared" si="5"/>
        <v>31.085033333333332</v>
      </c>
      <c r="L88" s="5">
        <f t="shared" si="6"/>
        <v>28.475833333333338</v>
      </c>
      <c r="M88" s="1">
        <f t="shared" si="7"/>
        <v>2.6091999999999942</v>
      </c>
      <c r="R88" s="2"/>
      <c r="S88" s="2"/>
      <c r="T88" s="2"/>
      <c r="U88" s="2"/>
      <c r="V88" s="2"/>
      <c r="W88" s="2"/>
      <c r="X88" s="4"/>
      <c r="AA88" s="1"/>
    </row>
    <row r="89" spans="1:27" x14ac:dyDescent="0.2">
      <c r="A89" t="s">
        <v>690</v>
      </c>
      <c r="B89" t="s">
        <v>691</v>
      </c>
      <c r="C89" t="s">
        <v>692</v>
      </c>
      <c r="D89" s="2">
        <v>29.505500000000001</v>
      </c>
      <c r="E89" s="2">
        <v>29.299199999999999</v>
      </c>
      <c r="F89" s="2">
        <v>30.956399999999999</v>
      </c>
      <c r="G89" s="2">
        <v>27.683800000000002</v>
      </c>
      <c r="H89" s="2">
        <v>27.438700000000001</v>
      </c>
      <c r="I89" s="2">
        <v>26.846399999999999</v>
      </c>
      <c r="J89" s="2">
        <f t="shared" si="4"/>
        <v>1.0851286691021768E-2</v>
      </c>
      <c r="K89" s="5">
        <f t="shared" si="5"/>
        <v>29.920366666666666</v>
      </c>
      <c r="L89" s="5">
        <f t="shared" si="6"/>
        <v>27.32296666666667</v>
      </c>
      <c r="M89" s="1">
        <f t="shared" si="7"/>
        <v>2.5973999999999968</v>
      </c>
      <c r="R89" s="2"/>
      <c r="S89" s="2"/>
      <c r="T89" s="2"/>
      <c r="U89" s="2"/>
      <c r="V89" s="2"/>
      <c r="W89" s="2"/>
      <c r="X89" s="4"/>
      <c r="AA89" s="1"/>
    </row>
    <row r="90" spans="1:27" x14ac:dyDescent="0.2">
      <c r="A90" t="s">
        <v>630</v>
      </c>
      <c r="B90" t="s">
        <v>631</v>
      </c>
      <c r="C90" t="s">
        <v>632</v>
      </c>
      <c r="D90" s="2">
        <v>28.052800000000001</v>
      </c>
      <c r="E90" s="2">
        <v>27.381699999999999</v>
      </c>
      <c r="F90" s="2">
        <v>27.595500000000001</v>
      </c>
      <c r="G90" s="2">
        <v>24.514500000000002</v>
      </c>
      <c r="H90" s="2">
        <v>25.976900000000001</v>
      </c>
      <c r="I90" s="2">
        <v>24.855799999999999</v>
      </c>
      <c r="J90" s="2">
        <f t="shared" si="4"/>
        <v>6.1250453063542319E-3</v>
      </c>
      <c r="K90" s="5">
        <f t="shared" si="5"/>
        <v>27.676666666666666</v>
      </c>
      <c r="L90" s="5">
        <f t="shared" si="6"/>
        <v>25.115733333333335</v>
      </c>
      <c r="M90" s="1">
        <f t="shared" si="7"/>
        <v>2.5609333333333311</v>
      </c>
      <c r="R90" s="2"/>
      <c r="S90" s="2"/>
      <c r="T90" s="2"/>
      <c r="U90" s="2"/>
      <c r="V90" s="2"/>
      <c r="W90" s="2"/>
      <c r="X90" s="4"/>
      <c r="AA90" s="1"/>
    </row>
    <row r="91" spans="1:27" x14ac:dyDescent="0.2">
      <c r="A91" t="s">
        <v>270</v>
      </c>
      <c r="B91" t="s">
        <v>271</v>
      </c>
      <c r="C91" t="s">
        <v>272</v>
      </c>
      <c r="D91" s="2">
        <v>34.109099999999998</v>
      </c>
      <c r="E91" s="2">
        <v>34.0032</v>
      </c>
      <c r="F91" s="2">
        <v>34.344099999999997</v>
      </c>
      <c r="G91" s="2">
        <v>31.945499999999999</v>
      </c>
      <c r="H91" s="2">
        <v>31.379300000000001</v>
      </c>
      <c r="I91" s="2">
        <v>31.486699999999999</v>
      </c>
      <c r="J91" s="2">
        <f t="shared" si="4"/>
        <v>2.2174090114837595E-4</v>
      </c>
      <c r="K91" s="5">
        <f t="shared" si="5"/>
        <v>34.152133333333332</v>
      </c>
      <c r="L91" s="5">
        <f t="shared" si="6"/>
        <v>31.603833333333331</v>
      </c>
      <c r="M91" s="1">
        <f t="shared" si="7"/>
        <v>2.5483000000000011</v>
      </c>
      <c r="R91" s="2"/>
      <c r="S91" s="2"/>
      <c r="T91" s="2"/>
      <c r="U91" s="2"/>
      <c r="V91" s="2"/>
      <c r="W91" s="2"/>
      <c r="X91" s="4"/>
      <c r="AA91" s="1"/>
    </row>
    <row r="92" spans="1:27" x14ac:dyDescent="0.2">
      <c r="A92" t="s">
        <v>282</v>
      </c>
      <c r="B92" t="s">
        <v>283</v>
      </c>
      <c r="C92" t="s">
        <v>284</v>
      </c>
      <c r="D92" s="2">
        <v>32.574399999999997</v>
      </c>
      <c r="E92" s="2">
        <v>32.902700000000003</v>
      </c>
      <c r="F92" s="2">
        <v>32.639400000000002</v>
      </c>
      <c r="G92" s="2">
        <v>30.266999999999999</v>
      </c>
      <c r="H92" s="2">
        <v>30.212199999999999</v>
      </c>
      <c r="I92" s="2">
        <v>30.024999999999999</v>
      </c>
      <c r="J92" s="2">
        <f t="shared" si="4"/>
        <v>3.3964817595930325E-5</v>
      </c>
      <c r="K92" s="5">
        <f t="shared" si="5"/>
        <v>32.705500000000001</v>
      </c>
      <c r="L92" s="5">
        <f t="shared" si="6"/>
        <v>30.168066666666665</v>
      </c>
      <c r="M92" s="1">
        <f t="shared" si="7"/>
        <v>2.5374333333333361</v>
      </c>
      <c r="R92" s="2"/>
      <c r="S92" s="2"/>
      <c r="T92" s="2"/>
      <c r="U92" s="2"/>
      <c r="V92" s="2"/>
      <c r="W92" s="2"/>
      <c r="X92" s="4"/>
      <c r="AA92" s="1"/>
    </row>
    <row r="93" spans="1:27" x14ac:dyDescent="0.2">
      <c r="A93" t="s">
        <v>193</v>
      </c>
      <c r="B93" t="s">
        <v>144</v>
      </c>
      <c r="C93" t="s">
        <v>194</v>
      </c>
      <c r="D93" s="2">
        <v>30.076699999999999</v>
      </c>
      <c r="E93" s="2">
        <v>29.810199999999998</v>
      </c>
      <c r="F93" s="2">
        <v>31.083200000000001</v>
      </c>
      <c r="G93" s="2">
        <v>28.114000000000001</v>
      </c>
      <c r="H93" s="2">
        <v>27.709700000000002</v>
      </c>
      <c r="I93" s="2">
        <v>27.5352</v>
      </c>
      <c r="J93" s="2">
        <f t="shared" si="4"/>
        <v>3.91610753432066E-3</v>
      </c>
      <c r="K93" s="5">
        <f t="shared" si="5"/>
        <v>30.323366666666669</v>
      </c>
      <c r="L93" s="5">
        <f t="shared" si="6"/>
        <v>27.786300000000001</v>
      </c>
      <c r="M93" s="1">
        <f t="shared" si="7"/>
        <v>2.5370666666666679</v>
      </c>
      <c r="R93" s="2"/>
      <c r="S93" s="2"/>
      <c r="T93" s="2"/>
      <c r="U93" s="2"/>
      <c r="V93" s="2"/>
      <c r="W93" s="2"/>
      <c r="X93" s="4"/>
      <c r="AA93" s="1"/>
    </row>
    <row r="94" spans="1:27" x14ac:dyDescent="0.2">
      <c r="A94" t="s">
        <v>67</v>
      </c>
      <c r="B94" t="s">
        <v>68</v>
      </c>
      <c r="C94" t="s">
        <v>69</v>
      </c>
      <c r="D94" s="2">
        <v>26.643599999999999</v>
      </c>
      <c r="E94" s="2">
        <v>27.5715</v>
      </c>
      <c r="F94" s="2">
        <v>27.005099999999999</v>
      </c>
      <c r="G94" s="2">
        <v>24.050599999999999</v>
      </c>
      <c r="H94" s="2">
        <v>25.154599999999999</v>
      </c>
      <c r="I94" s="2">
        <v>24.424800000000001</v>
      </c>
      <c r="J94" s="2">
        <f t="shared" si="4"/>
        <v>3.889921836430177E-3</v>
      </c>
      <c r="K94" s="5">
        <f t="shared" si="5"/>
        <v>27.073400000000003</v>
      </c>
      <c r="L94" s="5">
        <f t="shared" si="6"/>
        <v>24.543333333333333</v>
      </c>
      <c r="M94" s="1">
        <f t="shared" si="7"/>
        <v>2.53006666666667</v>
      </c>
      <c r="R94" s="2"/>
      <c r="S94" s="2"/>
      <c r="T94" s="2"/>
      <c r="U94" s="2"/>
      <c r="V94" s="2"/>
      <c r="W94" s="2"/>
      <c r="X94" s="4"/>
      <c r="AA94" s="1"/>
    </row>
    <row r="95" spans="1:27" x14ac:dyDescent="0.2">
      <c r="A95" t="s">
        <v>291</v>
      </c>
      <c r="B95" t="s">
        <v>292</v>
      </c>
      <c r="C95" t="s">
        <v>293</v>
      </c>
      <c r="D95" s="2">
        <v>26.081099999999999</v>
      </c>
      <c r="E95" s="2">
        <v>26.85</v>
      </c>
      <c r="F95" s="2">
        <v>27.878900000000002</v>
      </c>
      <c r="G95" s="2">
        <v>23.8782</v>
      </c>
      <c r="H95" s="2">
        <v>24.929500000000001</v>
      </c>
      <c r="I95" s="2">
        <v>24.4528</v>
      </c>
      <c r="J95" s="2">
        <f t="shared" si="4"/>
        <v>1.3992390840295143E-2</v>
      </c>
      <c r="K95" s="5">
        <f t="shared" si="5"/>
        <v>26.936666666666667</v>
      </c>
      <c r="L95" s="5">
        <f t="shared" si="6"/>
        <v>24.420166666666663</v>
      </c>
      <c r="M95" s="1">
        <f t="shared" si="7"/>
        <v>2.5165000000000042</v>
      </c>
      <c r="R95" s="2"/>
      <c r="S95" s="2"/>
      <c r="T95" s="2"/>
      <c r="U95" s="2"/>
      <c r="V95" s="2"/>
      <c r="W95" s="2"/>
      <c r="X95" s="4"/>
      <c r="AA95" s="1"/>
    </row>
    <row r="96" spans="1:27" x14ac:dyDescent="0.2">
      <c r="A96" t="s">
        <v>702</v>
      </c>
      <c r="B96" t="s">
        <v>703</v>
      </c>
      <c r="C96" t="s">
        <v>704</v>
      </c>
      <c r="D96" s="2">
        <v>29.647300000000001</v>
      </c>
      <c r="E96" s="2">
        <v>29.7973</v>
      </c>
      <c r="F96" s="2">
        <v>28.610399999999998</v>
      </c>
      <c r="G96" s="2">
        <v>26.963699999999999</v>
      </c>
      <c r="H96" s="2">
        <v>26.606999999999999</v>
      </c>
      <c r="I96" s="2">
        <v>27.178000000000001</v>
      </c>
      <c r="J96" s="2">
        <f t="shared" si="4"/>
        <v>3.9788081007266938E-3</v>
      </c>
      <c r="K96" s="5">
        <f t="shared" si="5"/>
        <v>29.35166666666667</v>
      </c>
      <c r="L96" s="5">
        <f t="shared" si="6"/>
        <v>26.916233333333334</v>
      </c>
      <c r="M96" s="1">
        <f t="shared" si="7"/>
        <v>2.4354333333333358</v>
      </c>
      <c r="R96" s="2"/>
      <c r="S96" s="2"/>
      <c r="T96" s="2"/>
      <c r="U96" s="2"/>
      <c r="V96" s="2"/>
      <c r="W96" s="2"/>
      <c r="X96" s="4"/>
      <c r="AA96" s="1"/>
    </row>
    <row r="97" spans="1:27" x14ac:dyDescent="0.2">
      <c r="A97" t="s">
        <v>88</v>
      </c>
      <c r="B97" t="s">
        <v>89</v>
      </c>
      <c r="C97" t="s">
        <v>90</v>
      </c>
      <c r="D97" s="2">
        <v>27.075600000000001</v>
      </c>
      <c r="E97" s="2">
        <v>25.380299999999998</v>
      </c>
      <c r="F97" s="2">
        <v>26.864699999999999</v>
      </c>
      <c r="G97" s="2">
        <v>24.720500000000001</v>
      </c>
      <c r="H97" s="2">
        <v>23.670999999999999</v>
      </c>
      <c r="I97" s="2">
        <v>23.750499999999999</v>
      </c>
      <c r="J97" s="2">
        <f t="shared" si="4"/>
        <v>1.924906924855814E-2</v>
      </c>
      <c r="K97" s="5">
        <f t="shared" si="5"/>
        <v>26.440200000000001</v>
      </c>
      <c r="L97" s="5">
        <f t="shared" si="6"/>
        <v>24.047333333333331</v>
      </c>
      <c r="M97" s="1">
        <f t="shared" si="7"/>
        <v>2.39286666666667</v>
      </c>
      <c r="R97" s="2"/>
      <c r="S97" s="2"/>
      <c r="T97" s="2"/>
      <c r="U97" s="2"/>
      <c r="V97" s="2"/>
      <c r="W97" s="2"/>
      <c r="X97" s="4"/>
      <c r="AA97" s="1"/>
    </row>
    <row r="98" spans="1:27" x14ac:dyDescent="0.2">
      <c r="A98" t="s">
        <v>573</v>
      </c>
      <c r="B98" t="s">
        <v>574</v>
      </c>
      <c r="C98" t="s">
        <v>575</v>
      </c>
      <c r="D98" s="2">
        <v>26.657</v>
      </c>
      <c r="E98" s="2">
        <v>26.855899999999998</v>
      </c>
      <c r="F98" s="2">
        <v>25.7118</v>
      </c>
      <c r="G98" s="2">
        <v>23.663799999999998</v>
      </c>
      <c r="H98" s="2">
        <v>23.605699999999999</v>
      </c>
      <c r="I98" s="2">
        <v>24.807400000000001</v>
      </c>
      <c r="J98" s="2">
        <f t="shared" si="4"/>
        <v>1.0642651999418764E-2</v>
      </c>
      <c r="K98" s="5">
        <f t="shared" si="5"/>
        <v>26.408233333333332</v>
      </c>
      <c r="L98" s="5">
        <f t="shared" si="6"/>
        <v>24.025633333333332</v>
      </c>
      <c r="M98" s="1">
        <f t="shared" si="7"/>
        <v>2.3826000000000001</v>
      </c>
      <c r="R98" s="2"/>
      <c r="S98" s="2"/>
      <c r="T98" s="2"/>
      <c r="U98" s="2"/>
      <c r="V98" s="2"/>
      <c r="W98" s="2"/>
      <c r="X98" s="4"/>
      <c r="AA98" s="1"/>
    </row>
    <row r="99" spans="1:27" x14ac:dyDescent="0.2">
      <c r="A99" t="s">
        <v>102</v>
      </c>
      <c r="B99" t="s">
        <v>103</v>
      </c>
      <c r="C99" t="s">
        <v>104</v>
      </c>
      <c r="D99" s="2">
        <v>31.692499999999999</v>
      </c>
      <c r="E99" s="2">
        <v>31.451599999999999</v>
      </c>
      <c r="F99" s="2">
        <v>31.406700000000001</v>
      </c>
      <c r="G99" s="2">
        <v>27.994700000000002</v>
      </c>
      <c r="H99" s="2">
        <v>30.432400000000001</v>
      </c>
      <c r="I99" s="2">
        <v>29.0351</v>
      </c>
      <c r="J99" s="2">
        <f t="shared" si="4"/>
        <v>2.9386087075383791E-2</v>
      </c>
      <c r="K99" s="5">
        <f t="shared" si="5"/>
        <v>31.516933333333331</v>
      </c>
      <c r="L99" s="5">
        <f t="shared" si="6"/>
        <v>29.154066666666665</v>
      </c>
      <c r="M99" s="1">
        <f t="shared" si="7"/>
        <v>2.3628666666666653</v>
      </c>
      <c r="R99" s="2"/>
      <c r="S99" s="2"/>
      <c r="T99" s="2"/>
      <c r="U99" s="2"/>
      <c r="V99" s="2"/>
      <c r="W99" s="2"/>
      <c r="X99" s="4"/>
      <c r="AA99" s="1"/>
    </row>
    <row r="100" spans="1:27" x14ac:dyDescent="0.2">
      <c r="A100" t="s">
        <v>27</v>
      </c>
      <c r="B100" t="s">
        <v>28</v>
      </c>
      <c r="C100" t="s">
        <v>29</v>
      </c>
      <c r="D100" s="2">
        <v>31.008700000000001</v>
      </c>
      <c r="E100" s="2">
        <v>31.150300000000001</v>
      </c>
      <c r="F100" s="2">
        <v>30.357199999999999</v>
      </c>
      <c r="G100" s="2">
        <v>29.428599999999999</v>
      </c>
      <c r="H100" s="2">
        <v>28.065100000000001</v>
      </c>
      <c r="I100" s="2">
        <v>27.979199999999999</v>
      </c>
      <c r="J100" s="2">
        <f t="shared" si="4"/>
        <v>1.1364523210173101E-2</v>
      </c>
      <c r="K100" s="5">
        <f t="shared" si="5"/>
        <v>30.838733333333334</v>
      </c>
      <c r="L100" s="5">
        <f t="shared" si="6"/>
        <v>28.490966666666669</v>
      </c>
      <c r="M100" s="1">
        <f t="shared" si="7"/>
        <v>2.347766666666665</v>
      </c>
      <c r="R100" s="2"/>
      <c r="S100" s="2"/>
      <c r="T100" s="2"/>
      <c r="U100" s="2"/>
      <c r="V100" s="2"/>
      <c r="W100" s="2"/>
      <c r="X100" s="4"/>
      <c r="AA100" s="1"/>
    </row>
    <row r="101" spans="1:27" x14ac:dyDescent="0.2">
      <c r="A101" t="s">
        <v>459</v>
      </c>
      <c r="B101" t="s">
        <v>460</v>
      </c>
      <c r="C101" t="s">
        <v>461</v>
      </c>
      <c r="D101" s="2">
        <v>35.060099999999998</v>
      </c>
      <c r="E101" s="2">
        <v>35.080199999999998</v>
      </c>
      <c r="F101" s="2">
        <v>35.070900000000002</v>
      </c>
      <c r="G101" s="2">
        <v>32.612900000000003</v>
      </c>
      <c r="H101" s="2">
        <v>32.840699999999998</v>
      </c>
      <c r="I101" s="2">
        <v>32.795000000000002</v>
      </c>
      <c r="J101" s="2">
        <f t="shared" si="4"/>
        <v>4.885092706592993E-6</v>
      </c>
      <c r="K101" s="5">
        <f t="shared" si="5"/>
        <v>35.070399999999999</v>
      </c>
      <c r="L101" s="5">
        <f t="shared" si="6"/>
        <v>32.749533333333332</v>
      </c>
      <c r="M101" s="1">
        <f t="shared" si="7"/>
        <v>2.3208666666666673</v>
      </c>
      <c r="R101" s="2"/>
      <c r="S101" s="2"/>
      <c r="T101" s="2"/>
      <c r="U101" s="2"/>
      <c r="V101" s="2"/>
      <c r="W101" s="2"/>
      <c r="X101" s="4"/>
      <c r="AA101" s="1"/>
    </row>
    <row r="102" spans="1:27" x14ac:dyDescent="0.2">
      <c r="A102" t="s">
        <v>252</v>
      </c>
      <c r="B102" t="s">
        <v>253</v>
      </c>
      <c r="C102" t="s">
        <v>254</v>
      </c>
      <c r="D102" s="2">
        <v>31.406099999999999</v>
      </c>
      <c r="E102" s="2">
        <v>31.725000000000001</v>
      </c>
      <c r="F102" s="2">
        <v>31.423400000000001</v>
      </c>
      <c r="G102" s="2">
        <v>29.701699999999999</v>
      </c>
      <c r="H102" s="2">
        <v>28.1035</v>
      </c>
      <c r="I102" s="2">
        <v>29.8003</v>
      </c>
      <c r="J102" s="2">
        <f t="shared" si="4"/>
        <v>1.4382159238824448E-2</v>
      </c>
      <c r="K102" s="5">
        <f t="shared" si="5"/>
        <v>31.518166666666669</v>
      </c>
      <c r="L102" s="5">
        <f t="shared" si="6"/>
        <v>29.201833333333337</v>
      </c>
      <c r="M102" s="1">
        <f t="shared" si="7"/>
        <v>2.3163333333333327</v>
      </c>
      <c r="R102" s="2"/>
      <c r="S102" s="2"/>
      <c r="T102" s="2"/>
      <c r="U102" s="2"/>
      <c r="V102" s="2"/>
      <c r="W102" s="2"/>
      <c r="X102" s="4"/>
      <c r="AA102" s="1"/>
    </row>
    <row r="103" spans="1:27" x14ac:dyDescent="0.2">
      <c r="A103" t="s">
        <v>198</v>
      </c>
      <c r="B103" t="s">
        <v>199</v>
      </c>
      <c r="C103" t="s">
        <v>200</v>
      </c>
      <c r="D103" s="2">
        <v>26.078099999999999</v>
      </c>
      <c r="E103" s="2">
        <v>24.623999999999999</v>
      </c>
      <c r="F103" s="2">
        <v>24.708300000000001</v>
      </c>
      <c r="G103" s="2">
        <v>22.136199999999999</v>
      </c>
      <c r="H103" s="2">
        <v>22.592700000000001</v>
      </c>
      <c r="I103" s="2">
        <v>23.7347</v>
      </c>
      <c r="J103" s="2">
        <f t="shared" si="4"/>
        <v>2.5835643244913355E-2</v>
      </c>
      <c r="K103" s="5">
        <f t="shared" si="5"/>
        <v>25.136800000000004</v>
      </c>
      <c r="L103" s="5">
        <f t="shared" si="6"/>
        <v>22.821200000000001</v>
      </c>
      <c r="M103" s="1">
        <f t="shared" si="7"/>
        <v>2.3156000000000034</v>
      </c>
      <c r="R103" s="2"/>
      <c r="S103" s="2"/>
      <c r="T103" s="2"/>
      <c r="U103" s="2"/>
      <c r="V103" s="2"/>
      <c r="W103" s="2"/>
      <c r="X103" s="4"/>
      <c r="AA103" s="1"/>
    </row>
    <row r="104" spans="1:27" x14ac:dyDescent="0.2">
      <c r="A104" t="s">
        <v>231</v>
      </c>
      <c r="B104" t="s">
        <v>232</v>
      </c>
      <c r="C104" t="s">
        <v>233</v>
      </c>
      <c r="D104" s="2">
        <v>31.874400000000001</v>
      </c>
      <c r="E104" s="2">
        <v>30.9466</v>
      </c>
      <c r="F104" s="2">
        <v>31.668399999999998</v>
      </c>
      <c r="G104" s="2">
        <v>29.495999999999999</v>
      </c>
      <c r="H104" s="2">
        <v>28.8704</v>
      </c>
      <c r="I104" s="2">
        <v>29.205100000000002</v>
      </c>
      <c r="J104" s="2">
        <f t="shared" si="4"/>
        <v>2.3175080929656593E-3</v>
      </c>
      <c r="K104" s="5">
        <f t="shared" si="5"/>
        <v>31.496466666666663</v>
      </c>
      <c r="L104" s="5">
        <f t="shared" si="6"/>
        <v>29.1905</v>
      </c>
      <c r="M104" s="1">
        <f t="shared" si="7"/>
        <v>2.3059666666666629</v>
      </c>
      <c r="R104" s="2"/>
      <c r="S104" s="2"/>
      <c r="T104" s="2"/>
      <c r="U104" s="2"/>
      <c r="V104" s="2"/>
      <c r="W104" s="2"/>
      <c r="X104" s="4"/>
      <c r="AA104" s="1"/>
    </row>
    <row r="105" spans="1:27" x14ac:dyDescent="0.2">
      <c r="A105" t="s">
        <v>432</v>
      </c>
      <c r="B105" t="s">
        <v>433</v>
      </c>
      <c r="C105" t="s">
        <v>434</v>
      </c>
      <c r="D105" s="2">
        <v>31.165400000000002</v>
      </c>
      <c r="E105" s="2">
        <v>31.110299999999999</v>
      </c>
      <c r="F105" s="2">
        <v>31.4971</v>
      </c>
      <c r="G105" s="2">
        <v>29.437999999999999</v>
      </c>
      <c r="H105" s="2">
        <v>28.771000000000001</v>
      </c>
      <c r="I105" s="2">
        <v>28.7286</v>
      </c>
      <c r="J105" s="2">
        <f t="shared" si="4"/>
        <v>9.2866555023754049E-4</v>
      </c>
      <c r="K105" s="5">
        <f t="shared" si="5"/>
        <v>31.2576</v>
      </c>
      <c r="L105" s="5">
        <f t="shared" si="6"/>
        <v>28.979200000000002</v>
      </c>
      <c r="M105" s="1">
        <f t="shared" si="7"/>
        <v>2.2783999999999978</v>
      </c>
      <c r="R105" s="2"/>
      <c r="S105" s="2"/>
      <c r="T105" s="2"/>
      <c r="U105" s="2"/>
      <c r="V105" s="2"/>
      <c r="W105" s="2"/>
      <c r="X105" s="4"/>
      <c r="AA105" s="1"/>
    </row>
    <row r="106" spans="1:27" x14ac:dyDescent="0.2">
      <c r="A106" t="s">
        <v>258</v>
      </c>
      <c r="B106" t="s">
        <v>259</v>
      </c>
      <c r="C106" t="s">
        <v>260</v>
      </c>
      <c r="D106" s="2">
        <v>34.171300000000002</v>
      </c>
      <c r="E106" s="2">
        <v>34.6295</v>
      </c>
      <c r="F106" s="2">
        <v>34.014299999999999</v>
      </c>
      <c r="G106" s="2">
        <v>31.902100000000001</v>
      </c>
      <c r="H106" s="2">
        <v>32.215200000000003</v>
      </c>
      <c r="I106" s="2">
        <v>31.888100000000001</v>
      </c>
      <c r="J106" s="2">
        <f t="shared" si="4"/>
        <v>4.4082872941730259E-4</v>
      </c>
      <c r="K106" s="5">
        <f t="shared" si="5"/>
        <v>34.271700000000003</v>
      </c>
      <c r="L106" s="5">
        <f t="shared" si="6"/>
        <v>32.001800000000003</v>
      </c>
      <c r="M106" s="1">
        <f t="shared" si="7"/>
        <v>2.2698999999999998</v>
      </c>
      <c r="R106" s="2"/>
      <c r="S106" s="2"/>
      <c r="T106" s="2"/>
      <c r="U106" s="2"/>
      <c r="V106" s="2"/>
      <c r="W106" s="2"/>
      <c r="X106" s="4"/>
      <c r="AA106" s="1"/>
    </row>
    <row r="107" spans="1:27" x14ac:dyDescent="0.2">
      <c r="A107" t="s">
        <v>120</v>
      </c>
      <c r="B107" t="s">
        <v>121</v>
      </c>
      <c r="C107" t="s">
        <v>122</v>
      </c>
      <c r="D107" s="2">
        <v>25.809000000000001</v>
      </c>
      <c r="E107" s="2">
        <v>27.438500000000001</v>
      </c>
      <c r="F107" s="2">
        <v>27.578600000000002</v>
      </c>
      <c r="G107" s="2">
        <v>24.852399999999999</v>
      </c>
      <c r="H107" s="2">
        <v>25.2698</v>
      </c>
      <c r="I107" s="2">
        <v>23.95</v>
      </c>
      <c r="J107" s="2">
        <f t="shared" si="4"/>
        <v>3.081663891427E-2</v>
      </c>
      <c r="K107" s="5">
        <f t="shared" si="5"/>
        <v>26.942033333333331</v>
      </c>
      <c r="L107" s="5">
        <f t="shared" si="6"/>
        <v>24.690733333333331</v>
      </c>
      <c r="M107" s="1">
        <f t="shared" si="7"/>
        <v>2.2513000000000005</v>
      </c>
      <c r="R107" s="2"/>
      <c r="S107" s="2"/>
      <c r="T107" s="2"/>
      <c r="U107" s="2"/>
      <c r="V107" s="2"/>
      <c r="W107" s="2"/>
      <c r="X107" s="4"/>
      <c r="AA107" s="1"/>
    </row>
    <row r="108" spans="1:27" x14ac:dyDescent="0.2">
      <c r="A108" t="s">
        <v>306</v>
      </c>
      <c r="B108" t="s">
        <v>307</v>
      </c>
      <c r="C108" t="s">
        <v>308</v>
      </c>
      <c r="D108" s="2">
        <v>30.7895</v>
      </c>
      <c r="E108" s="2">
        <v>31.077999999999999</v>
      </c>
      <c r="F108" s="2">
        <v>31.287600000000001</v>
      </c>
      <c r="G108" s="2">
        <v>28.356300000000001</v>
      </c>
      <c r="H108" s="2">
        <v>29.029699999999998</v>
      </c>
      <c r="I108" s="2">
        <v>29.1676</v>
      </c>
      <c r="J108" s="2">
        <f t="shared" si="4"/>
        <v>1.6021655468767102E-3</v>
      </c>
      <c r="K108" s="5">
        <f t="shared" si="5"/>
        <v>31.0517</v>
      </c>
      <c r="L108" s="5">
        <f t="shared" si="6"/>
        <v>28.851199999999995</v>
      </c>
      <c r="M108" s="1">
        <f t="shared" si="7"/>
        <v>2.2005000000000052</v>
      </c>
      <c r="R108" s="2"/>
      <c r="S108" s="2"/>
      <c r="T108" s="2"/>
      <c r="U108" s="2"/>
      <c r="V108" s="2"/>
      <c r="W108" s="2"/>
      <c r="X108" s="4"/>
      <c r="AA108" s="1"/>
    </row>
    <row r="109" spans="1:27" x14ac:dyDescent="0.2">
      <c r="A109" t="s">
        <v>234</v>
      </c>
      <c r="B109" t="s">
        <v>235</v>
      </c>
      <c r="C109" t="s">
        <v>236</v>
      </c>
      <c r="D109" s="2">
        <v>30.32</v>
      </c>
      <c r="E109" s="2">
        <v>30.501799999999999</v>
      </c>
      <c r="F109" s="2">
        <v>30.4361</v>
      </c>
      <c r="G109" s="2">
        <v>28.0413</v>
      </c>
      <c r="H109" s="2">
        <v>28.1813</v>
      </c>
      <c r="I109" s="2">
        <v>28.467700000000001</v>
      </c>
      <c r="J109" s="2">
        <f t="shared" si="4"/>
        <v>8.7815531536866346E-5</v>
      </c>
      <c r="K109" s="5">
        <f t="shared" si="5"/>
        <v>30.419299999999996</v>
      </c>
      <c r="L109" s="5">
        <f t="shared" si="6"/>
        <v>28.230100000000004</v>
      </c>
      <c r="M109" s="1">
        <f t="shared" si="7"/>
        <v>2.1891999999999925</v>
      </c>
      <c r="R109" s="2"/>
      <c r="S109" s="2"/>
      <c r="T109" s="2"/>
      <c r="U109" s="2"/>
      <c r="V109" s="2"/>
      <c r="W109" s="2"/>
      <c r="X109" s="4"/>
      <c r="AA109" s="1"/>
    </row>
    <row r="110" spans="1:27" x14ac:dyDescent="0.2">
      <c r="A110" t="s">
        <v>552</v>
      </c>
      <c r="B110" t="s">
        <v>553</v>
      </c>
      <c r="C110" t="s">
        <v>554</v>
      </c>
      <c r="D110" s="2">
        <v>29.814599999999999</v>
      </c>
      <c r="E110" s="2">
        <v>28.517700000000001</v>
      </c>
      <c r="F110" s="2">
        <v>29.0487</v>
      </c>
      <c r="G110" s="2">
        <v>27.222999999999999</v>
      </c>
      <c r="H110" s="2">
        <v>27.0898</v>
      </c>
      <c r="I110" s="2">
        <v>26.767199999999999</v>
      </c>
      <c r="J110" s="2">
        <f t="shared" si="4"/>
        <v>6.2939411111357551E-3</v>
      </c>
      <c r="K110" s="5">
        <f t="shared" si="5"/>
        <v>29.126999999999999</v>
      </c>
      <c r="L110" s="5">
        <f t="shared" si="6"/>
        <v>27.026666666666667</v>
      </c>
      <c r="M110" s="1">
        <f t="shared" si="7"/>
        <v>2.1003333333333316</v>
      </c>
      <c r="R110" s="2"/>
      <c r="S110" s="2"/>
      <c r="T110" s="2"/>
      <c r="U110" s="2"/>
      <c r="V110" s="2"/>
      <c r="W110" s="2"/>
      <c r="X110" s="4"/>
      <c r="AA110" s="1"/>
    </row>
    <row r="111" spans="1:27" x14ac:dyDescent="0.2">
      <c r="A111" t="s">
        <v>345</v>
      </c>
      <c r="B111" t="s">
        <v>346</v>
      </c>
      <c r="C111" t="s">
        <v>347</v>
      </c>
      <c r="D111" s="2">
        <v>25.6633</v>
      </c>
      <c r="E111" s="2">
        <v>26.455200000000001</v>
      </c>
      <c r="F111" s="2">
        <v>25.290800000000001</v>
      </c>
      <c r="G111" s="2">
        <v>23.4621</v>
      </c>
      <c r="H111" s="2">
        <v>24.030899999999999</v>
      </c>
      <c r="I111" s="2">
        <v>23.653300000000002</v>
      </c>
      <c r="J111" s="2">
        <f t="shared" si="4"/>
        <v>5.4433894797420211E-3</v>
      </c>
      <c r="K111" s="5">
        <f t="shared" si="5"/>
        <v>25.803100000000001</v>
      </c>
      <c r="L111" s="5">
        <f t="shared" si="6"/>
        <v>23.715433333333333</v>
      </c>
      <c r="M111" s="1">
        <f t="shared" si="7"/>
        <v>2.0876666666666672</v>
      </c>
      <c r="R111" s="2"/>
      <c r="S111" s="2"/>
      <c r="T111" s="2"/>
      <c r="U111" s="2"/>
      <c r="V111" s="2"/>
      <c r="W111" s="2"/>
      <c r="X111" s="4"/>
      <c r="AA111" s="1"/>
    </row>
    <row r="112" spans="1:27" x14ac:dyDescent="0.2">
      <c r="A112" t="s">
        <v>169</v>
      </c>
      <c r="B112" t="s">
        <v>170</v>
      </c>
      <c r="C112" t="s">
        <v>171</v>
      </c>
      <c r="D112" s="2">
        <v>25.983899999999998</v>
      </c>
      <c r="E112" s="2">
        <v>25.6053</v>
      </c>
      <c r="F112" s="2">
        <v>25.4663</v>
      </c>
      <c r="G112" s="2">
        <v>22.638100000000001</v>
      </c>
      <c r="H112" s="2">
        <v>23.934000000000001</v>
      </c>
      <c r="I112" s="2">
        <v>24.312000000000001</v>
      </c>
      <c r="J112" s="2">
        <f t="shared" si="4"/>
        <v>1.7811927087504877E-2</v>
      </c>
      <c r="K112" s="5">
        <f t="shared" si="5"/>
        <v>25.685166666666664</v>
      </c>
      <c r="L112" s="5">
        <f t="shared" si="6"/>
        <v>23.628033333333335</v>
      </c>
      <c r="M112" s="1">
        <f t="shared" si="7"/>
        <v>2.0571333333333293</v>
      </c>
      <c r="R112" s="2"/>
      <c r="S112" s="2"/>
      <c r="T112" s="2"/>
      <c r="U112" s="2"/>
      <c r="V112" s="2"/>
      <c r="W112" s="2"/>
      <c r="X112" s="4"/>
      <c r="AA112" s="1"/>
    </row>
    <row r="113" spans="1:27" x14ac:dyDescent="0.2">
      <c r="A113" t="s">
        <v>423</v>
      </c>
      <c r="B113" t="s">
        <v>424</v>
      </c>
      <c r="C113" t="s">
        <v>425</v>
      </c>
      <c r="D113" s="2">
        <v>32.7425</v>
      </c>
      <c r="E113" s="2">
        <v>32.3508</v>
      </c>
      <c r="F113" s="2">
        <v>32.803899999999999</v>
      </c>
      <c r="G113" s="2">
        <v>30.491900000000001</v>
      </c>
      <c r="H113" s="2">
        <v>30.557500000000001</v>
      </c>
      <c r="I113" s="2">
        <v>30.706900000000001</v>
      </c>
      <c r="J113" s="2">
        <f t="shared" si="4"/>
        <v>1.9244407074163838E-4</v>
      </c>
      <c r="K113" s="5">
        <f t="shared" si="5"/>
        <v>32.632399999999997</v>
      </c>
      <c r="L113" s="5">
        <f t="shared" si="6"/>
        <v>30.585433333333338</v>
      </c>
      <c r="M113" s="1">
        <f t="shared" si="7"/>
        <v>2.0469666666666591</v>
      </c>
      <c r="R113" s="2"/>
      <c r="S113" s="2"/>
      <c r="T113" s="2"/>
      <c r="U113" s="2"/>
      <c r="V113" s="2"/>
      <c r="W113" s="2"/>
      <c r="X113" s="4"/>
      <c r="AA113" s="1"/>
    </row>
    <row r="114" spans="1:27" x14ac:dyDescent="0.2">
      <c r="A114" t="s">
        <v>333</v>
      </c>
      <c r="B114" t="s">
        <v>334</v>
      </c>
      <c r="C114" t="s">
        <v>335</v>
      </c>
      <c r="D114" s="2">
        <v>30.272300000000001</v>
      </c>
      <c r="E114" s="2">
        <v>30.191500000000001</v>
      </c>
      <c r="F114" s="2">
        <v>30.467300000000002</v>
      </c>
      <c r="G114" s="2">
        <v>28.2502</v>
      </c>
      <c r="H114" s="2">
        <v>28.313300000000002</v>
      </c>
      <c r="I114" s="2">
        <v>28.237100000000002</v>
      </c>
      <c r="J114" s="2">
        <f t="shared" si="4"/>
        <v>1.789949977498107E-5</v>
      </c>
      <c r="K114" s="5">
        <f t="shared" si="5"/>
        <v>30.31036666666667</v>
      </c>
      <c r="L114" s="5">
        <f t="shared" si="6"/>
        <v>28.266866666666669</v>
      </c>
      <c r="M114" s="1">
        <f t="shared" si="7"/>
        <v>2.0435000000000016</v>
      </c>
      <c r="R114" s="2"/>
      <c r="S114" s="2"/>
      <c r="T114" s="2"/>
      <c r="U114" s="2"/>
      <c r="V114" s="2"/>
      <c r="W114" s="2"/>
      <c r="X114" s="4"/>
      <c r="AA114" s="1"/>
    </row>
    <row r="115" spans="1:27" x14ac:dyDescent="0.2">
      <c r="A115" t="s">
        <v>354</v>
      </c>
      <c r="B115" t="s">
        <v>355</v>
      </c>
      <c r="C115" t="s">
        <v>356</v>
      </c>
      <c r="D115" s="2">
        <v>32.246400000000001</v>
      </c>
      <c r="E115" s="2">
        <v>31.953900000000001</v>
      </c>
      <c r="F115" s="2">
        <v>32.675400000000003</v>
      </c>
      <c r="G115" s="2">
        <v>29.999300000000002</v>
      </c>
      <c r="H115" s="2">
        <v>30.234400000000001</v>
      </c>
      <c r="I115" s="2">
        <v>30.514600000000002</v>
      </c>
      <c r="J115" s="2">
        <f t="shared" si="4"/>
        <v>1.3588539297023994E-3</v>
      </c>
      <c r="K115" s="5">
        <f t="shared" si="5"/>
        <v>32.291899999999998</v>
      </c>
      <c r="L115" s="5">
        <f t="shared" si="6"/>
        <v>30.249433333333332</v>
      </c>
      <c r="M115" s="1">
        <f t="shared" si="7"/>
        <v>2.042466666666666</v>
      </c>
      <c r="R115" s="2"/>
      <c r="S115" s="2"/>
      <c r="T115" s="2"/>
      <c r="U115" s="2"/>
      <c r="V115" s="2"/>
      <c r="W115" s="2"/>
      <c r="X115" s="4"/>
      <c r="AA115" s="1"/>
    </row>
    <row r="116" spans="1:27" x14ac:dyDescent="0.2">
      <c r="A116" t="s">
        <v>357</v>
      </c>
      <c r="B116" t="s">
        <v>358</v>
      </c>
      <c r="C116" t="s">
        <v>359</v>
      </c>
      <c r="D116" s="2">
        <v>27.733699999999999</v>
      </c>
      <c r="E116" s="2">
        <v>28.091000000000001</v>
      </c>
      <c r="F116" s="2">
        <v>27.454599999999999</v>
      </c>
      <c r="G116" s="2">
        <v>24.837399999999999</v>
      </c>
      <c r="H116" s="2">
        <v>26.774000000000001</v>
      </c>
      <c r="I116" s="2">
        <v>25.596499999999999</v>
      </c>
      <c r="J116" s="2">
        <f t="shared" si="4"/>
        <v>2.69177032085945E-2</v>
      </c>
      <c r="K116" s="5">
        <f t="shared" si="5"/>
        <v>27.759766666666668</v>
      </c>
      <c r="L116" s="5">
        <f t="shared" si="6"/>
        <v>25.735966666666666</v>
      </c>
      <c r="M116" s="1">
        <f t="shared" si="7"/>
        <v>2.0238000000000014</v>
      </c>
      <c r="R116" s="2"/>
      <c r="S116" s="2"/>
      <c r="T116" s="2"/>
      <c r="U116" s="2"/>
      <c r="V116" s="2"/>
      <c r="W116" s="2"/>
      <c r="X116" s="4"/>
      <c r="AA116" s="1"/>
    </row>
    <row r="117" spans="1:27" x14ac:dyDescent="0.2">
      <c r="A117" t="s">
        <v>285</v>
      </c>
      <c r="B117" t="s">
        <v>286</v>
      </c>
      <c r="C117" t="s">
        <v>287</v>
      </c>
      <c r="D117" s="2">
        <v>29.842500000000001</v>
      </c>
      <c r="E117" s="2">
        <v>29.649899999999999</v>
      </c>
      <c r="F117" s="2">
        <v>29.9739</v>
      </c>
      <c r="G117" s="2">
        <v>27.016500000000001</v>
      </c>
      <c r="H117" s="2">
        <v>28.5838</v>
      </c>
      <c r="I117" s="2">
        <v>27.7987</v>
      </c>
      <c r="J117" s="2">
        <f t="shared" si="4"/>
        <v>1.1908102290568833E-2</v>
      </c>
      <c r="K117" s="5">
        <f t="shared" si="5"/>
        <v>29.822100000000002</v>
      </c>
      <c r="L117" s="5">
        <f t="shared" si="6"/>
        <v>27.799666666666667</v>
      </c>
      <c r="M117" s="1">
        <f t="shared" si="7"/>
        <v>2.0224333333333355</v>
      </c>
      <c r="R117" s="2"/>
      <c r="S117" s="2"/>
      <c r="T117" s="2"/>
      <c r="U117" s="2"/>
      <c r="V117" s="2"/>
      <c r="W117" s="2"/>
      <c r="X117" s="4"/>
      <c r="AA117" s="1"/>
    </row>
    <row r="118" spans="1:27" x14ac:dyDescent="0.2">
      <c r="A118" t="s">
        <v>450</v>
      </c>
      <c r="B118" t="s">
        <v>451</v>
      </c>
      <c r="C118" t="s">
        <v>452</v>
      </c>
      <c r="D118" s="2">
        <v>24.3428</v>
      </c>
      <c r="E118" s="2">
        <v>24.924900000000001</v>
      </c>
      <c r="F118" s="2">
        <v>25.3553</v>
      </c>
      <c r="G118" s="2">
        <v>22.680599999999998</v>
      </c>
      <c r="H118" s="2">
        <v>22.505199999999999</v>
      </c>
      <c r="I118" s="2">
        <v>23.378</v>
      </c>
      <c r="J118" s="2">
        <f t="shared" si="4"/>
        <v>7.0049904193315443E-3</v>
      </c>
      <c r="K118" s="5">
        <f t="shared" si="5"/>
        <v>24.874333333333336</v>
      </c>
      <c r="L118" s="5">
        <f t="shared" si="6"/>
        <v>22.854600000000001</v>
      </c>
      <c r="M118" s="1">
        <f t="shared" si="7"/>
        <v>2.0197333333333347</v>
      </c>
      <c r="R118" s="2"/>
      <c r="S118" s="2"/>
      <c r="T118" s="2"/>
      <c r="U118" s="2"/>
      <c r="V118" s="2"/>
      <c r="W118" s="2"/>
      <c r="X118" s="4"/>
      <c r="AA118" s="1"/>
    </row>
    <row r="119" spans="1:27" x14ac:dyDescent="0.2">
      <c r="A119" t="s">
        <v>138</v>
      </c>
      <c r="B119" t="s">
        <v>139</v>
      </c>
      <c r="C119" t="s">
        <v>140</v>
      </c>
      <c r="D119" s="2">
        <v>29.470300000000002</v>
      </c>
      <c r="E119" s="2">
        <v>29.6572</v>
      </c>
      <c r="F119" s="2">
        <v>29.508199999999999</v>
      </c>
      <c r="G119" s="2">
        <v>28.279900000000001</v>
      </c>
      <c r="H119" s="2">
        <v>26.689499999999999</v>
      </c>
      <c r="I119" s="2">
        <v>27.630600000000001</v>
      </c>
      <c r="J119" s="2">
        <f t="shared" si="4"/>
        <v>1.2399260993166331E-2</v>
      </c>
      <c r="K119" s="5">
        <f t="shared" si="5"/>
        <v>29.545233333333332</v>
      </c>
      <c r="L119" s="5">
        <f t="shared" si="6"/>
        <v>27.533333333333331</v>
      </c>
      <c r="M119" s="1">
        <f t="shared" si="7"/>
        <v>2.0119000000000007</v>
      </c>
      <c r="R119" s="2"/>
      <c r="S119" s="2"/>
      <c r="T119" s="2"/>
      <c r="U119" s="2"/>
      <c r="V119" s="2"/>
      <c r="W119" s="2"/>
      <c r="X119" s="4"/>
      <c r="AA119" s="1"/>
    </row>
    <row r="120" spans="1:27" x14ac:dyDescent="0.2">
      <c r="A120" t="s">
        <v>657</v>
      </c>
      <c r="B120" t="s">
        <v>658</v>
      </c>
      <c r="C120" t="s">
        <v>659</v>
      </c>
      <c r="D120" s="2">
        <v>29.693300000000001</v>
      </c>
      <c r="E120" s="2">
        <v>29.695499999999999</v>
      </c>
      <c r="F120" s="2">
        <v>29.581</v>
      </c>
      <c r="G120" s="2">
        <v>26.683499999999999</v>
      </c>
      <c r="H120" s="2">
        <v>28.113299999999999</v>
      </c>
      <c r="I120" s="2">
        <v>28.1554</v>
      </c>
      <c r="J120" s="2">
        <f t="shared" si="4"/>
        <v>1.4450038720816093E-2</v>
      </c>
      <c r="K120" s="5">
        <f t="shared" si="5"/>
        <v>29.656600000000001</v>
      </c>
      <c r="L120" s="5">
        <f t="shared" si="6"/>
        <v>27.650733333333335</v>
      </c>
      <c r="M120" s="1">
        <f t="shared" si="7"/>
        <v>2.005866666666666</v>
      </c>
      <c r="R120" s="2"/>
      <c r="S120" s="2"/>
      <c r="T120" s="2"/>
      <c r="U120" s="2"/>
      <c r="V120" s="2"/>
      <c r="W120" s="2"/>
      <c r="X120" s="4"/>
      <c r="AA120" s="1"/>
    </row>
    <row r="121" spans="1:27" x14ac:dyDescent="0.2">
      <c r="A121" t="s">
        <v>82</v>
      </c>
      <c r="B121" t="s">
        <v>83</v>
      </c>
      <c r="C121" t="s">
        <v>84</v>
      </c>
      <c r="D121" s="2">
        <v>25.1953</v>
      </c>
      <c r="E121" s="2">
        <v>25.855</v>
      </c>
      <c r="F121" s="2">
        <v>23.62</v>
      </c>
      <c r="G121" s="2">
        <v>22.964500000000001</v>
      </c>
      <c r="H121" s="2">
        <v>22.5947</v>
      </c>
      <c r="I121" s="2">
        <v>23.103200000000001</v>
      </c>
      <c r="J121" s="2">
        <f t="shared" si="4"/>
        <v>4.2201540552115259E-2</v>
      </c>
      <c r="K121" s="5">
        <f t="shared" si="5"/>
        <v>24.8901</v>
      </c>
      <c r="L121" s="5">
        <f t="shared" si="6"/>
        <v>22.887466666666668</v>
      </c>
      <c r="M121" s="1">
        <f t="shared" si="7"/>
        <v>2.0026333333333319</v>
      </c>
      <c r="R121" s="2"/>
      <c r="S121" s="2"/>
      <c r="T121" s="2"/>
      <c r="U121" s="2"/>
      <c r="V121" s="2"/>
      <c r="W121" s="2"/>
      <c r="X121" s="4"/>
      <c r="AA121" s="1"/>
    </row>
    <row r="122" spans="1:27" x14ac:dyDescent="0.2">
      <c r="A122" t="s">
        <v>660</v>
      </c>
      <c r="B122" t="s">
        <v>661</v>
      </c>
      <c r="C122" t="s">
        <v>662</v>
      </c>
      <c r="D122" s="2">
        <v>26.244900000000001</v>
      </c>
      <c r="E122" s="2">
        <v>26.315000000000001</v>
      </c>
      <c r="F122" s="2">
        <v>24.970800000000001</v>
      </c>
      <c r="G122" s="2">
        <v>24.544499999999999</v>
      </c>
      <c r="H122" s="2">
        <v>22.977</v>
      </c>
      <c r="I122" s="2">
        <v>24.035699999999999</v>
      </c>
      <c r="J122" s="2">
        <f t="shared" si="4"/>
        <v>3.5093461793146791E-2</v>
      </c>
      <c r="K122" s="5">
        <f t="shared" si="5"/>
        <v>25.843566666666664</v>
      </c>
      <c r="L122" s="5">
        <f t="shared" si="6"/>
        <v>23.852399999999999</v>
      </c>
      <c r="M122" s="1">
        <f t="shared" si="7"/>
        <v>1.9911666666666648</v>
      </c>
      <c r="R122" s="2"/>
      <c r="S122" s="2"/>
      <c r="T122" s="2"/>
      <c r="U122" s="2"/>
      <c r="V122" s="2"/>
      <c r="W122" s="2"/>
      <c r="X122" s="4"/>
      <c r="AA122" s="1"/>
    </row>
    <row r="123" spans="1:27" x14ac:dyDescent="0.2">
      <c r="A123" t="s">
        <v>369</v>
      </c>
      <c r="B123" t="s">
        <v>370</v>
      </c>
      <c r="C123" t="s">
        <v>371</v>
      </c>
      <c r="D123" s="2">
        <v>26.317499999999999</v>
      </c>
      <c r="E123" s="2">
        <v>26.368600000000001</v>
      </c>
      <c r="F123" s="2">
        <v>26.001300000000001</v>
      </c>
      <c r="G123" s="2">
        <v>24.202500000000001</v>
      </c>
      <c r="H123" s="2">
        <v>23.7089</v>
      </c>
      <c r="I123" s="2">
        <v>24.858499999999999</v>
      </c>
      <c r="J123" s="2">
        <f t="shared" si="4"/>
        <v>4.9915173942055935E-3</v>
      </c>
      <c r="K123" s="5">
        <f t="shared" si="5"/>
        <v>26.229133333333333</v>
      </c>
      <c r="L123" s="5">
        <f t="shared" si="6"/>
        <v>24.256633333333337</v>
      </c>
      <c r="M123" s="1">
        <f t="shared" si="7"/>
        <v>1.9724999999999966</v>
      </c>
      <c r="R123" s="2"/>
      <c r="S123" s="2"/>
      <c r="T123" s="2"/>
      <c r="U123" s="2"/>
      <c r="V123" s="2"/>
      <c r="W123" s="2"/>
      <c r="X123" s="4"/>
      <c r="AA123" s="1"/>
    </row>
    <row r="124" spans="1:27" x14ac:dyDescent="0.2">
      <c r="A124" t="s">
        <v>585</v>
      </c>
      <c r="B124" t="s">
        <v>586</v>
      </c>
      <c r="C124" t="s">
        <v>587</v>
      </c>
      <c r="D124" s="2">
        <v>31.713699999999999</v>
      </c>
      <c r="E124" s="2">
        <v>32.244700000000002</v>
      </c>
      <c r="F124" s="2">
        <v>31.744800000000001</v>
      </c>
      <c r="G124" s="2">
        <v>29.885999999999999</v>
      </c>
      <c r="H124" s="2">
        <v>29.467099999999999</v>
      </c>
      <c r="I124" s="2">
        <v>30.4815</v>
      </c>
      <c r="J124" s="2">
        <f t="shared" si="4"/>
        <v>4.5694400309457929E-3</v>
      </c>
      <c r="K124" s="5">
        <f t="shared" si="5"/>
        <v>31.901066666666665</v>
      </c>
      <c r="L124" s="5">
        <f t="shared" si="6"/>
        <v>29.944866666666666</v>
      </c>
      <c r="M124" s="1">
        <f t="shared" si="7"/>
        <v>1.9561999999999991</v>
      </c>
      <c r="R124" s="2"/>
      <c r="S124" s="2"/>
      <c r="T124" s="2"/>
      <c r="U124" s="2"/>
      <c r="V124" s="2"/>
      <c r="W124" s="2"/>
      <c r="X124" s="4"/>
      <c r="AA124" s="1"/>
    </row>
    <row r="125" spans="1:27" x14ac:dyDescent="0.2">
      <c r="A125" t="s">
        <v>276</v>
      </c>
      <c r="B125" t="s">
        <v>277</v>
      </c>
      <c r="C125" t="s">
        <v>278</v>
      </c>
      <c r="D125" s="2">
        <v>29.1877</v>
      </c>
      <c r="E125" s="2">
        <v>29.435300000000002</v>
      </c>
      <c r="F125" s="2">
        <v>29.4361</v>
      </c>
      <c r="G125" s="2">
        <v>27.5459</v>
      </c>
      <c r="H125" s="2">
        <v>27.959800000000001</v>
      </c>
      <c r="I125" s="2">
        <v>26.697900000000001</v>
      </c>
      <c r="J125" s="2">
        <f t="shared" si="4"/>
        <v>6.8390898820616941E-3</v>
      </c>
      <c r="K125" s="5">
        <f t="shared" si="5"/>
        <v>29.353033333333332</v>
      </c>
      <c r="L125" s="5">
        <f t="shared" si="6"/>
        <v>27.401200000000003</v>
      </c>
      <c r="M125" s="1">
        <f t="shared" si="7"/>
        <v>1.9518333333333295</v>
      </c>
      <c r="R125" s="2"/>
      <c r="S125" s="2"/>
      <c r="T125" s="2"/>
      <c r="U125" s="2"/>
      <c r="V125" s="2"/>
      <c r="W125" s="2"/>
      <c r="X125" s="4"/>
      <c r="AA125" s="1"/>
    </row>
    <row r="126" spans="1:27" x14ac:dyDescent="0.2">
      <c r="A126" t="s">
        <v>474</v>
      </c>
      <c r="B126" t="s">
        <v>475</v>
      </c>
      <c r="C126" t="s">
        <v>476</v>
      </c>
      <c r="D126" s="2">
        <v>22.986000000000001</v>
      </c>
      <c r="E126" s="2">
        <v>24.3245</v>
      </c>
      <c r="F126" s="2">
        <v>23.690799999999999</v>
      </c>
      <c r="G126" s="2">
        <v>26.2744</v>
      </c>
      <c r="H126" s="2">
        <v>24.685500000000001</v>
      </c>
      <c r="I126" s="2">
        <v>25.9039</v>
      </c>
      <c r="J126" s="2">
        <f t="shared" si="4"/>
        <v>3.3827291373882205E-2</v>
      </c>
      <c r="K126" s="5">
        <f t="shared" si="5"/>
        <v>23.667100000000001</v>
      </c>
      <c r="L126" s="5">
        <f t="shared" si="6"/>
        <v>25.621266666666667</v>
      </c>
      <c r="M126" s="1">
        <f t="shared" si="7"/>
        <v>-1.9541666666666657</v>
      </c>
    </row>
    <row r="127" spans="1:27" x14ac:dyDescent="0.2">
      <c r="A127" t="s">
        <v>651</v>
      </c>
      <c r="B127" t="s">
        <v>652</v>
      </c>
      <c r="C127" t="s">
        <v>653</v>
      </c>
      <c r="D127" s="2">
        <v>24.9618</v>
      </c>
      <c r="E127" s="2">
        <v>23.926200000000001</v>
      </c>
      <c r="F127" s="2">
        <v>25.639099999999999</v>
      </c>
      <c r="G127" s="2">
        <v>27.117899999999999</v>
      </c>
      <c r="H127" s="2">
        <v>26.881799999999998</v>
      </c>
      <c r="I127" s="2">
        <v>26.404</v>
      </c>
      <c r="J127" s="2">
        <f t="shared" si="4"/>
        <v>2.2277245730768717E-2</v>
      </c>
      <c r="K127" s="5">
        <f t="shared" si="5"/>
        <v>24.842366666666667</v>
      </c>
      <c r="L127" s="5">
        <f t="shared" si="6"/>
        <v>26.801233333333332</v>
      </c>
      <c r="M127" s="1">
        <f t="shared" si="7"/>
        <v>-1.9588666666666654</v>
      </c>
    </row>
    <row r="128" spans="1:27" x14ac:dyDescent="0.2">
      <c r="A128" t="s">
        <v>381</v>
      </c>
      <c r="B128" t="s">
        <v>382</v>
      </c>
      <c r="C128" t="s">
        <v>383</v>
      </c>
      <c r="D128" s="2">
        <v>29.416599999999999</v>
      </c>
      <c r="E128" s="2">
        <v>28.526199999999999</v>
      </c>
      <c r="F128" s="2">
        <v>27.539899999999999</v>
      </c>
      <c r="G128" s="2">
        <v>30.4101</v>
      </c>
      <c r="H128" s="2">
        <v>30.535399999999999</v>
      </c>
      <c r="I128" s="2">
        <v>30.429400000000001</v>
      </c>
      <c r="J128" s="2">
        <f t="shared" si="4"/>
        <v>2.2467236727686728E-2</v>
      </c>
      <c r="K128" s="5">
        <f t="shared" si="5"/>
        <v>28.49423333333333</v>
      </c>
      <c r="L128" s="5">
        <f t="shared" si="6"/>
        <v>30.458299999999998</v>
      </c>
      <c r="M128" s="1">
        <f t="shared" si="7"/>
        <v>-1.9640666666666675</v>
      </c>
    </row>
    <row r="129" spans="1:13" x14ac:dyDescent="0.2">
      <c r="A129" t="s">
        <v>549</v>
      </c>
      <c r="B129" t="s">
        <v>550</v>
      </c>
      <c r="C129" t="s">
        <v>551</v>
      </c>
      <c r="D129" s="2">
        <v>22.060400000000001</v>
      </c>
      <c r="E129" s="2">
        <v>21.842400000000001</v>
      </c>
      <c r="F129" s="2">
        <v>23.497499999999999</v>
      </c>
      <c r="G129" s="2">
        <v>24.779900000000001</v>
      </c>
      <c r="H129" s="2">
        <v>24.311699999999998</v>
      </c>
      <c r="I129" s="2">
        <v>24.2605</v>
      </c>
      <c r="J129" s="2">
        <f t="shared" ref="J129:J192" si="8">TTEST(D129:F129,G129:I129,2,2)</f>
        <v>2.1942029632113974E-2</v>
      </c>
      <c r="K129" s="5">
        <f t="shared" ref="K129:K192" si="9">SUM(D129:F129)/3</f>
        <v>22.466766666666668</v>
      </c>
      <c r="L129" s="5">
        <f t="shared" ref="L129:L192" si="10">SUM(G129:I129)/3</f>
        <v>24.450700000000001</v>
      </c>
      <c r="M129" s="1">
        <f t="shared" ref="M129:M192" si="11">K129-L129</f>
        <v>-1.9839333333333329</v>
      </c>
    </row>
    <row r="130" spans="1:13" x14ac:dyDescent="0.2">
      <c r="A130" t="s">
        <v>648</v>
      </c>
      <c r="B130" t="s">
        <v>649</v>
      </c>
      <c r="C130" t="s">
        <v>650</v>
      </c>
      <c r="D130" s="2">
        <v>29.9406</v>
      </c>
      <c r="E130" s="2">
        <v>28.447600000000001</v>
      </c>
      <c r="F130" s="2">
        <v>28.351199999999999</v>
      </c>
      <c r="G130" s="2">
        <v>31.1722</v>
      </c>
      <c r="H130" s="2">
        <v>30.859300000000001</v>
      </c>
      <c r="I130" s="2">
        <v>30.685300000000002</v>
      </c>
      <c r="J130" s="2">
        <f t="shared" si="8"/>
        <v>2.0256120060169639E-2</v>
      </c>
      <c r="K130" s="5">
        <f t="shared" si="9"/>
        <v>28.913133333333331</v>
      </c>
      <c r="L130" s="5">
        <f t="shared" si="10"/>
        <v>30.905600000000003</v>
      </c>
      <c r="M130" s="1">
        <f t="shared" si="11"/>
        <v>-1.9924666666666724</v>
      </c>
    </row>
    <row r="131" spans="1:13" x14ac:dyDescent="0.2">
      <c r="A131" t="s">
        <v>489</v>
      </c>
      <c r="B131" t="s">
        <v>490</v>
      </c>
      <c r="C131" t="s">
        <v>491</v>
      </c>
      <c r="D131" s="2">
        <v>23.9758</v>
      </c>
      <c r="E131" s="2">
        <v>22.235499999999998</v>
      </c>
      <c r="F131" s="2">
        <v>22.581299999999999</v>
      </c>
      <c r="G131" s="2">
        <v>24.0716</v>
      </c>
      <c r="H131" s="2">
        <v>25.7468</v>
      </c>
      <c r="I131" s="2">
        <v>24.951699999999999</v>
      </c>
      <c r="J131" s="2">
        <f t="shared" si="8"/>
        <v>5.0273337660978863E-2</v>
      </c>
      <c r="K131" s="5">
        <f t="shared" si="9"/>
        <v>22.930866666666663</v>
      </c>
      <c r="L131" s="5">
        <f t="shared" si="10"/>
        <v>24.923366666666666</v>
      </c>
      <c r="M131" s="1">
        <f t="shared" si="11"/>
        <v>-1.9925000000000033</v>
      </c>
    </row>
    <row r="132" spans="1:13" x14ac:dyDescent="0.2">
      <c r="A132" t="s">
        <v>663</v>
      </c>
      <c r="B132" t="s">
        <v>664</v>
      </c>
      <c r="C132" t="s">
        <v>665</v>
      </c>
      <c r="D132" s="2">
        <v>28.263999999999999</v>
      </c>
      <c r="E132" s="2">
        <v>27.438300000000002</v>
      </c>
      <c r="F132" s="2">
        <v>28.033799999999999</v>
      </c>
      <c r="G132" s="2">
        <v>30.085799999999999</v>
      </c>
      <c r="H132" s="2">
        <v>29.9923</v>
      </c>
      <c r="I132" s="2">
        <v>29.646999999999998</v>
      </c>
      <c r="J132" s="2">
        <f t="shared" si="8"/>
        <v>2.0426469109910538E-3</v>
      </c>
      <c r="K132" s="5">
        <f t="shared" si="9"/>
        <v>27.91203333333333</v>
      </c>
      <c r="L132" s="5">
        <f t="shared" si="10"/>
        <v>29.908366666666666</v>
      </c>
      <c r="M132" s="1">
        <f t="shared" si="11"/>
        <v>-1.996333333333336</v>
      </c>
    </row>
    <row r="133" spans="1:13" x14ac:dyDescent="0.2">
      <c r="A133" t="s">
        <v>79</v>
      </c>
      <c r="B133" t="s">
        <v>80</v>
      </c>
      <c r="C133" t="s">
        <v>81</v>
      </c>
      <c r="D133" s="2">
        <v>25.515499999999999</v>
      </c>
      <c r="E133" s="2">
        <v>24.612200000000001</v>
      </c>
      <c r="F133" s="2">
        <v>24.196000000000002</v>
      </c>
      <c r="G133" s="2">
        <v>26.223600000000001</v>
      </c>
      <c r="H133" s="2">
        <v>27.721599999999999</v>
      </c>
      <c r="I133" s="2">
        <v>26.389900000000001</v>
      </c>
      <c r="J133" s="2">
        <f t="shared" si="8"/>
        <v>3.090347416845925E-2</v>
      </c>
      <c r="K133" s="5">
        <f t="shared" si="9"/>
        <v>24.774566666666669</v>
      </c>
      <c r="L133" s="5">
        <f t="shared" si="10"/>
        <v>26.778366666666667</v>
      </c>
      <c r="M133" s="1">
        <f t="shared" si="11"/>
        <v>-2.0037999999999982</v>
      </c>
    </row>
    <row r="134" spans="1:13" x14ac:dyDescent="0.2">
      <c r="A134" t="s">
        <v>318</v>
      </c>
      <c r="B134" t="s">
        <v>319</v>
      </c>
      <c r="C134" t="s">
        <v>320</v>
      </c>
      <c r="D134" s="2">
        <v>21.834599999999998</v>
      </c>
      <c r="E134" s="2">
        <v>22.1447</v>
      </c>
      <c r="F134" s="2">
        <v>23.359000000000002</v>
      </c>
      <c r="G134" s="2">
        <v>24.045999999999999</v>
      </c>
      <c r="H134" s="2">
        <v>24.707699999999999</v>
      </c>
      <c r="I134" s="2">
        <v>24.605</v>
      </c>
      <c r="J134" s="2">
        <f t="shared" si="8"/>
        <v>1.687367824538772E-2</v>
      </c>
      <c r="K134" s="5">
        <f t="shared" si="9"/>
        <v>22.446100000000001</v>
      </c>
      <c r="L134" s="5">
        <f t="shared" si="10"/>
        <v>24.4529</v>
      </c>
      <c r="M134" s="1">
        <f t="shared" si="11"/>
        <v>-2.0067999999999984</v>
      </c>
    </row>
    <row r="135" spans="1:13" x14ac:dyDescent="0.2">
      <c r="A135" t="s">
        <v>462</v>
      </c>
      <c r="B135" t="s">
        <v>463</v>
      </c>
      <c r="C135" t="s">
        <v>464</v>
      </c>
      <c r="D135" s="2">
        <v>23.988399999999999</v>
      </c>
      <c r="E135" s="2">
        <v>23.027899999999999</v>
      </c>
      <c r="F135" s="2">
        <v>22.439399999999999</v>
      </c>
      <c r="G135" s="2">
        <v>25.35</v>
      </c>
      <c r="H135" s="2">
        <v>25.037199999999999</v>
      </c>
      <c r="I135" s="2">
        <v>25.112200000000001</v>
      </c>
      <c r="J135" s="2">
        <f t="shared" si="8"/>
        <v>1.1983833066539159E-2</v>
      </c>
      <c r="K135" s="5">
        <f t="shared" si="9"/>
        <v>23.151900000000001</v>
      </c>
      <c r="L135" s="5">
        <f t="shared" si="10"/>
        <v>25.166466666666668</v>
      </c>
      <c r="M135" s="1">
        <f t="shared" si="11"/>
        <v>-2.0145666666666671</v>
      </c>
    </row>
    <row r="136" spans="1:13" x14ac:dyDescent="0.2">
      <c r="A136" t="s">
        <v>684</v>
      </c>
      <c r="B136" t="s">
        <v>685</v>
      </c>
      <c r="C136" t="s">
        <v>686</v>
      </c>
      <c r="D136" s="2">
        <v>29.8964</v>
      </c>
      <c r="E136" s="2">
        <v>27.883600000000001</v>
      </c>
      <c r="F136" s="2">
        <v>29.077400000000001</v>
      </c>
      <c r="G136" s="2">
        <v>30.7759</v>
      </c>
      <c r="H136" s="2">
        <v>31.258099999999999</v>
      </c>
      <c r="I136" s="2">
        <v>30.883099999999999</v>
      </c>
      <c r="J136" s="2">
        <f t="shared" si="8"/>
        <v>2.8486841429686938E-2</v>
      </c>
      <c r="K136" s="5">
        <f t="shared" si="9"/>
        <v>28.952466666666666</v>
      </c>
      <c r="L136" s="5">
        <f t="shared" si="10"/>
        <v>30.972366666666669</v>
      </c>
      <c r="M136" s="1">
        <f t="shared" si="11"/>
        <v>-2.0199000000000034</v>
      </c>
    </row>
    <row r="137" spans="1:13" x14ac:dyDescent="0.2">
      <c r="A137" t="s">
        <v>597</v>
      </c>
      <c r="B137" t="s">
        <v>598</v>
      </c>
      <c r="C137" t="s">
        <v>599</v>
      </c>
      <c r="D137" s="2">
        <v>23.791699999999999</v>
      </c>
      <c r="E137" s="2">
        <v>23.2699</v>
      </c>
      <c r="F137" s="2">
        <v>23.607700000000001</v>
      </c>
      <c r="G137" s="2">
        <v>25.949200000000001</v>
      </c>
      <c r="H137" s="2">
        <v>25.8017</v>
      </c>
      <c r="I137" s="2">
        <v>25.276</v>
      </c>
      <c r="J137" s="2">
        <f t="shared" si="8"/>
        <v>1.147114229441029E-3</v>
      </c>
      <c r="K137" s="5">
        <f t="shared" si="9"/>
        <v>23.556433333333331</v>
      </c>
      <c r="L137" s="5">
        <f t="shared" si="10"/>
        <v>25.675633333333334</v>
      </c>
      <c r="M137" s="1">
        <f t="shared" si="11"/>
        <v>-2.1192000000000029</v>
      </c>
    </row>
    <row r="138" spans="1:13" x14ac:dyDescent="0.2">
      <c r="A138" t="s">
        <v>402</v>
      </c>
      <c r="B138" t="s">
        <v>403</v>
      </c>
      <c r="C138" t="s">
        <v>404</v>
      </c>
      <c r="D138" s="2">
        <v>23.287500000000001</v>
      </c>
      <c r="E138" s="2">
        <v>24.505199999999999</v>
      </c>
      <c r="F138" s="2">
        <v>25.017600000000002</v>
      </c>
      <c r="G138" s="2">
        <v>26.3291</v>
      </c>
      <c r="H138" s="2">
        <v>25.8324</v>
      </c>
      <c r="I138" s="2">
        <v>27.0093</v>
      </c>
      <c r="J138" s="2">
        <f t="shared" si="8"/>
        <v>2.6267098695902269E-2</v>
      </c>
      <c r="K138" s="5">
        <f t="shared" si="9"/>
        <v>24.270099999999999</v>
      </c>
      <c r="L138" s="5">
        <f t="shared" si="10"/>
        <v>26.390266666666665</v>
      </c>
      <c r="M138" s="1">
        <f t="shared" si="11"/>
        <v>-2.1201666666666661</v>
      </c>
    </row>
    <row r="139" spans="1:13" x14ac:dyDescent="0.2">
      <c r="A139" t="s">
        <v>606</v>
      </c>
      <c r="B139" t="s">
        <v>607</v>
      </c>
      <c r="C139" t="s">
        <v>608</v>
      </c>
      <c r="D139" s="2">
        <v>24.1812</v>
      </c>
      <c r="E139" s="2">
        <v>23.8139</v>
      </c>
      <c r="F139" s="2">
        <v>23.6251</v>
      </c>
      <c r="G139" s="2">
        <v>25.824200000000001</v>
      </c>
      <c r="H139" s="2">
        <v>26.493400000000001</v>
      </c>
      <c r="I139" s="2">
        <v>25.704999999999998</v>
      </c>
      <c r="J139" s="2">
        <f t="shared" si="8"/>
        <v>1.9300851880224947E-3</v>
      </c>
      <c r="K139" s="5">
        <f t="shared" si="9"/>
        <v>23.8734</v>
      </c>
      <c r="L139" s="5">
        <f t="shared" si="10"/>
        <v>26.007533333333331</v>
      </c>
      <c r="M139" s="1">
        <f t="shared" si="11"/>
        <v>-2.134133333333331</v>
      </c>
    </row>
    <row r="140" spans="1:13" x14ac:dyDescent="0.2">
      <c r="A140" t="s">
        <v>201</v>
      </c>
      <c r="B140" t="s">
        <v>202</v>
      </c>
      <c r="C140" t="s">
        <v>203</v>
      </c>
      <c r="D140" s="2">
        <v>25.2135</v>
      </c>
      <c r="E140" s="2">
        <v>26.5732</v>
      </c>
      <c r="F140" s="2">
        <v>26.795300000000001</v>
      </c>
      <c r="G140" s="2">
        <v>28.5639</v>
      </c>
      <c r="H140" s="2">
        <v>28.337800000000001</v>
      </c>
      <c r="I140" s="2">
        <v>28.1142</v>
      </c>
      <c r="J140" s="2">
        <f t="shared" si="8"/>
        <v>1.3746286401232349E-2</v>
      </c>
      <c r="K140" s="5">
        <f t="shared" si="9"/>
        <v>26.193999999999999</v>
      </c>
      <c r="L140" s="5">
        <f t="shared" si="10"/>
        <v>28.338633333333334</v>
      </c>
      <c r="M140" s="1">
        <f t="shared" si="11"/>
        <v>-2.1446333333333349</v>
      </c>
    </row>
    <row r="141" spans="1:13" x14ac:dyDescent="0.2">
      <c r="A141" t="s">
        <v>33</v>
      </c>
      <c r="B141" t="s">
        <v>34</v>
      </c>
      <c r="C141" t="s">
        <v>35</v>
      </c>
      <c r="D141" s="2">
        <v>27.7058</v>
      </c>
      <c r="E141" s="2">
        <v>26.8629</v>
      </c>
      <c r="F141" s="2">
        <v>26.972999999999999</v>
      </c>
      <c r="G141" s="2">
        <v>29.4742</v>
      </c>
      <c r="H141" s="2">
        <v>29.464200000000002</v>
      </c>
      <c r="I141" s="2">
        <v>29.038399999999999</v>
      </c>
      <c r="J141" s="2">
        <f t="shared" si="8"/>
        <v>2.050079996645329E-3</v>
      </c>
      <c r="K141" s="5">
        <f t="shared" si="9"/>
        <v>27.180566666666664</v>
      </c>
      <c r="L141" s="5">
        <f t="shared" si="10"/>
        <v>29.325599999999998</v>
      </c>
      <c r="M141" s="1">
        <f t="shared" si="11"/>
        <v>-2.145033333333334</v>
      </c>
    </row>
    <row r="142" spans="1:13" x14ac:dyDescent="0.2">
      <c r="A142" t="s">
        <v>672</v>
      </c>
      <c r="B142" t="s">
        <v>673</v>
      </c>
      <c r="C142" t="s">
        <v>674</v>
      </c>
      <c r="D142" s="2">
        <v>26.867999999999999</v>
      </c>
      <c r="E142" s="2">
        <v>26.007000000000001</v>
      </c>
      <c r="F142" s="2">
        <v>24.583100000000002</v>
      </c>
      <c r="G142" s="2">
        <v>27.444099999999999</v>
      </c>
      <c r="H142" s="2">
        <v>27.787700000000001</v>
      </c>
      <c r="I142" s="2">
        <v>28.6965</v>
      </c>
      <c r="J142" s="2">
        <f t="shared" si="8"/>
        <v>4.7656019165971751E-2</v>
      </c>
      <c r="K142" s="5">
        <f t="shared" si="9"/>
        <v>25.819366666666667</v>
      </c>
      <c r="L142" s="5">
        <f t="shared" si="10"/>
        <v>27.976100000000002</v>
      </c>
      <c r="M142" s="1">
        <f t="shared" si="11"/>
        <v>-2.1567333333333352</v>
      </c>
    </row>
    <row r="143" spans="1:13" x14ac:dyDescent="0.2">
      <c r="A143" t="s">
        <v>633</v>
      </c>
      <c r="B143" t="s">
        <v>634</v>
      </c>
      <c r="C143" t="s">
        <v>635</v>
      </c>
      <c r="D143" s="2">
        <v>25.910499999999999</v>
      </c>
      <c r="E143" s="2">
        <v>25.4696</v>
      </c>
      <c r="F143" s="2">
        <v>26.1096</v>
      </c>
      <c r="G143" s="2">
        <v>28.227</v>
      </c>
      <c r="H143" s="2">
        <v>27.535499999999999</v>
      </c>
      <c r="I143" s="2">
        <v>28.219799999999999</v>
      </c>
      <c r="J143" s="2">
        <f t="shared" si="8"/>
        <v>1.890394803244718E-3</v>
      </c>
      <c r="K143" s="5">
        <f t="shared" si="9"/>
        <v>25.829899999999999</v>
      </c>
      <c r="L143" s="5">
        <f t="shared" si="10"/>
        <v>27.994100000000003</v>
      </c>
      <c r="M143" s="1">
        <f t="shared" si="11"/>
        <v>-2.1642000000000046</v>
      </c>
    </row>
    <row r="144" spans="1:13" x14ac:dyDescent="0.2">
      <c r="A144" t="s">
        <v>477</v>
      </c>
      <c r="B144" t="s">
        <v>478</v>
      </c>
      <c r="C144" t="s">
        <v>479</v>
      </c>
      <c r="D144" s="2">
        <v>29.622599999999998</v>
      </c>
      <c r="E144" s="2">
        <v>27.392600000000002</v>
      </c>
      <c r="F144" s="2">
        <v>29.1601</v>
      </c>
      <c r="G144" s="2">
        <v>31.197399999999998</v>
      </c>
      <c r="H144" s="2">
        <v>30.1342</v>
      </c>
      <c r="I144" s="2">
        <v>31.344899999999999</v>
      </c>
      <c r="J144" s="2">
        <f t="shared" si="8"/>
        <v>4.976070151706926E-2</v>
      </c>
      <c r="K144" s="5">
        <f t="shared" si="9"/>
        <v>28.725099999999998</v>
      </c>
      <c r="L144" s="5">
        <f t="shared" si="10"/>
        <v>30.892166666666665</v>
      </c>
      <c r="M144" s="1">
        <f t="shared" si="11"/>
        <v>-2.1670666666666669</v>
      </c>
    </row>
    <row r="145" spans="1:13" x14ac:dyDescent="0.2">
      <c r="A145" t="s">
        <v>678</v>
      </c>
      <c r="B145" t="s">
        <v>679</v>
      </c>
      <c r="C145" t="s">
        <v>680</v>
      </c>
      <c r="D145" s="2">
        <v>28.662600000000001</v>
      </c>
      <c r="E145" s="2">
        <v>28.2775</v>
      </c>
      <c r="F145" s="2">
        <v>28.6982</v>
      </c>
      <c r="G145" s="2">
        <v>30.721900000000002</v>
      </c>
      <c r="H145" s="2">
        <v>30.219200000000001</v>
      </c>
      <c r="I145" s="2">
        <v>31.2056</v>
      </c>
      <c r="J145" s="2">
        <f t="shared" si="8"/>
        <v>2.3300013927641068E-3</v>
      </c>
      <c r="K145" s="5">
        <f t="shared" si="9"/>
        <v>28.546099999999999</v>
      </c>
      <c r="L145" s="5">
        <f t="shared" si="10"/>
        <v>30.715566666666671</v>
      </c>
      <c r="M145" s="1">
        <f t="shared" si="11"/>
        <v>-2.169466666666672</v>
      </c>
    </row>
    <row r="146" spans="1:13" x14ac:dyDescent="0.2">
      <c r="A146" t="s">
        <v>9</v>
      </c>
      <c r="B146" t="s">
        <v>10</v>
      </c>
      <c r="C146" t="s">
        <v>11</v>
      </c>
      <c r="D146" s="2">
        <v>27.007899999999999</v>
      </c>
      <c r="E146" s="2">
        <v>26.843399999999999</v>
      </c>
      <c r="F146" s="2">
        <v>24.739699999999999</v>
      </c>
      <c r="G146" s="2">
        <v>28.488800000000001</v>
      </c>
      <c r="H146" s="2">
        <v>28.129200000000001</v>
      </c>
      <c r="I146" s="2">
        <v>28.525700000000001</v>
      </c>
      <c r="J146" s="2">
        <f t="shared" si="8"/>
        <v>4.2077240587131214E-2</v>
      </c>
      <c r="K146" s="5">
        <f t="shared" si="9"/>
        <v>26.196999999999999</v>
      </c>
      <c r="L146" s="5">
        <f t="shared" si="10"/>
        <v>28.381233333333331</v>
      </c>
      <c r="M146" s="1">
        <f t="shared" si="11"/>
        <v>-2.1842333333333315</v>
      </c>
    </row>
    <row r="147" spans="1:13" x14ac:dyDescent="0.2">
      <c r="A147" t="s">
        <v>669</v>
      </c>
      <c r="B147" t="s">
        <v>670</v>
      </c>
      <c r="C147" t="s">
        <v>671</v>
      </c>
      <c r="D147" s="2">
        <v>23.485900000000001</v>
      </c>
      <c r="E147" s="2">
        <v>24.054200000000002</v>
      </c>
      <c r="F147" s="2">
        <v>24.550799999999999</v>
      </c>
      <c r="G147" s="2">
        <v>26.637699999999999</v>
      </c>
      <c r="H147" s="2">
        <v>25.257899999999999</v>
      </c>
      <c r="I147" s="2">
        <v>26.789200000000001</v>
      </c>
      <c r="J147" s="2">
        <f t="shared" si="8"/>
        <v>1.8861269613462718E-2</v>
      </c>
      <c r="K147" s="5">
        <f t="shared" si="9"/>
        <v>24.0303</v>
      </c>
      <c r="L147" s="5">
        <f t="shared" si="10"/>
        <v>26.228266666666666</v>
      </c>
      <c r="M147" s="1">
        <f t="shared" si="11"/>
        <v>-2.197966666666666</v>
      </c>
    </row>
    <row r="148" spans="1:13" x14ac:dyDescent="0.2">
      <c r="A148" t="s">
        <v>480</v>
      </c>
      <c r="B148" t="s">
        <v>481</v>
      </c>
      <c r="C148" t="s">
        <v>482</v>
      </c>
      <c r="D148" s="2">
        <v>26.875299999999999</v>
      </c>
      <c r="E148" s="2">
        <v>27.311</v>
      </c>
      <c r="F148" s="2">
        <v>25.330500000000001</v>
      </c>
      <c r="G148" s="2">
        <v>29.276599999999998</v>
      </c>
      <c r="H148" s="2">
        <v>28.585699999999999</v>
      </c>
      <c r="I148" s="2">
        <v>28.433299999999999</v>
      </c>
      <c r="J148" s="2">
        <f t="shared" si="8"/>
        <v>2.5995573921369291E-2</v>
      </c>
      <c r="K148" s="5">
        <f t="shared" si="9"/>
        <v>26.505600000000001</v>
      </c>
      <c r="L148" s="5">
        <f t="shared" si="10"/>
        <v>28.765199999999997</v>
      </c>
      <c r="M148" s="1">
        <f t="shared" si="11"/>
        <v>-2.2595999999999954</v>
      </c>
    </row>
    <row r="149" spans="1:13" x14ac:dyDescent="0.2">
      <c r="A149" t="s">
        <v>711</v>
      </c>
      <c r="B149" t="s">
        <v>712</v>
      </c>
      <c r="C149" t="s">
        <v>713</v>
      </c>
      <c r="D149" s="2">
        <v>24.508800000000001</v>
      </c>
      <c r="E149" s="2">
        <v>23.742000000000001</v>
      </c>
      <c r="F149" s="2">
        <v>25.307300000000001</v>
      </c>
      <c r="G149" s="2">
        <v>27.32</v>
      </c>
      <c r="H149" s="2">
        <v>26.906300000000002</v>
      </c>
      <c r="I149" s="2">
        <v>26.1191</v>
      </c>
      <c r="J149" s="2">
        <f t="shared" si="8"/>
        <v>1.6835019027440636E-2</v>
      </c>
      <c r="K149" s="5">
        <f t="shared" si="9"/>
        <v>24.519366666666667</v>
      </c>
      <c r="L149" s="5">
        <f t="shared" si="10"/>
        <v>26.7818</v>
      </c>
      <c r="M149" s="1">
        <f t="shared" si="11"/>
        <v>-2.262433333333334</v>
      </c>
    </row>
    <row r="150" spans="1:13" x14ac:dyDescent="0.2">
      <c r="A150" t="s">
        <v>519</v>
      </c>
      <c r="B150" t="s">
        <v>520</v>
      </c>
      <c r="C150" t="s">
        <v>521</v>
      </c>
      <c r="D150" s="2">
        <v>23.2605</v>
      </c>
      <c r="E150" s="2">
        <v>22.634499999999999</v>
      </c>
      <c r="F150" s="2">
        <v>22.4498</v>
      </c>
      <c r="G150" s="2">
        <v>23.617999999999999</v>
      </c>
      <c r="H150" s="2">
        <v>25.985900000000001</v>
      </c>
      <c r="I150" s="2">
        <v>25.5382</v>
      </c>
      <c r="J150" s="2">
        <f t="shared" si="8"/>
        <v>4.1733997534433485E-2</v>
      </c>
      <c r="K150" s="5">
        <f t="shared" si="9"/>
        <v>22.781599999999997</v>
      </c>
      <c r="L150" s="5">
        <f t="shared" si="10"/>
        <v>25.047366666666665</v>
      </c>
      <c r="M150" s="1">
        <f t="shared" si="11"/>
        <v>-2.2657666666666678</v>
      </c>
    </row>
    <row r="151" spans="1:13" x14ac:dyDescent="0.2">
      <c r="A151" t="s">
        <v>184</v>
      </c>
      <c r="B151" t="s">
        <v>185</v>
      </c>
      <c r="C151" t="s">
        <v>186</v>
      </c>
      <c r="D151" s="2">
        <v>23.274799999999999</v>
      </c>
      <c r="E151" s="2">
        <v>24.531300000000002</v>
      </c>
      <c r="F151" s="2">
        <v>23.481200000000001</v>
      </c>
      <c r="G151" s="2">
        <v>26.355</v>
      </c>
      <c r="H151" s="2">
        <v>26.738099999999999</v>
      </c>
      <c r="I151" s="2">
        <v>25</v>
      </c>
      <c r="J151" s="2">
        <f t="shared" si="8"/>
        <v>2.5763847023033252E-2</v>
      </c>
      <c r="K151" s="5">
        <f t="shared" si="9"/>
        <v>23.762433333333334</v>
      </c>
      <c r="L151" s="5">
        <f t="shared" si="10"/>
        <v>26.03103333333333</v>
      </c>
      <c r="M151" s="1">
        <f t="shared" si="11"/>
        <v>-2.2685999999999957</v>
      </c>
    </row>
    <row r="152" spans="1:13" x14ac:dyDescent="0.2">
      <c r="A152" t="s">
        <v>666</v>
      </c>
      <c r="B152" t="s">
        <v>667</v>
      </c>
      <c r="C152" t="s">
        <v>668</v>
      </c>
      <c r="D152" s="2">
        <v>24.257100000000001</v>
      </c>
      <c r="E152" s="2">
        <v>23.4285</v>
      </c>
      <c r="F152" s="2">
        <v>23.1967</v>
      </c>
      <c r="G152" s="2">
        <v>26.307300000000001</v>
      </c>
      <c r="H152" s="2">
        <v>25.946999999999999</v>
      </c>
      <c r="I152" s="2">
        <v>25.453199999999999</v>
      </c>
      <c r="J152" s="2">
        <f t="shared" si="8"/>
        <v>4.9830848022409903E-3</v>
      </c>
      <c r="K152" s="5">
        <f t="shared" si="9"/>
        <v>23.627433333333332</v>
      </c>
      <c r="L152" s="5">
        <f t="shared" si="10"/>
        <v>25.9025</v>
      </c>
      <c r="M152" s="1">
        <f t="shared" si="11"/>
        <v>-2.2750666666666675</v>
      </c>
    </row>
    <row r="153" spans="1:13" x14ac:dyDescent="0.2">
      <c r="A153" t="s">
        <v>43</v>
      </c>
      <c r="B153" t="s">
        <v>44</v>
      </c>
      <c r="C153" t="s">
        <v>45</v>
      </c>
      <c r="D153" s="2">
        <v>23.2516</v>
      </c>
      <c r="E153" s="2">
        <v>22.386800000000001</v>
      </c>
      <c r="F153" s="2">
        <v>24.180599999999998</v>
      </c>
      <c r="G153" s="2">
        <v>26.806699999999999</v>
      </c>
      <c r="H153" s="2">
        <v>24.729099999999999</v>
      </c>
      <c r="I153" s="2">
        <v>25.2088</v>
      </c>
      <c r="J153" s="2">
        <f t="shared" si="8"/>
        <v>4.7066008444382572E-2</v>
      </c>
      <c r="K153" s="5">
        <f t="shared" si="9"/>
        <v>23.273</v>
      </c>
      <c r="L153" s="5">
        <f t="shared" si="10"/>
        <v>25.581533333333329</v>
      </c>
      <c r="M153" s="1">
        <f t="shared" si="11"/>
        <v>-2.3085333333333296</v>
      </c>
    </row>
    <row r="154" spans="1:13" x14ac:dyDescent="0.2">
      <c r="A154" t="s">
        <v>696</v>
      </c>
      <c r="B154" t="s">
        <v>697</v>
      </c>
      <c r="C154" t="s">
        <v>698</v>
      </c>
      <c r="D154" s="2">
        <v>24.357399999999998</v>
      </c>
      <c r="E154" s="2">
        <v>22.006399999999999</v>
      </c>
      <c r="F154" s="2">
        <v>23.964600000000001</v>
      </c>
      <c r="G154" s="2">
        <v>25.110700000000001</v>
      </c>
      <c r="H154" s="2">
        <v>25.870999999999999</v>
      </c>
      <c r="I154" s="2">
        <v>26.3079</v>
      </c>
      <c r="J154" s="2">
        <f t="shared" si="8"/>
        <v>4.5201129302546182E-2</v>
      </c>
      <c r="K154" s="5">
        <f t="shared" si="9"/>
        <v>23.442800000000002</v>
      </c>
      <c r="L154" s="5">
        <f t="shared" si="10"/>
        <v>25.763200000000001</v>
      </c>
      <c r="M154" s="1">
        <f t="shared" si="11"/>
        <v>-2.3203999999999994</v>
      </c>
    </row>
    <row r="155" spans="1:13" x14ac:dyDescent="0.2">
      <c r="A155" t="s">
        <v>154</v>
      </c>
      <c r="B155" t="s">
        <v>155</v>
      </c>
      <c r="C155" t="s">
        <v>156</v>
      </c>
      <c r="D155" s="2">
        <v>23.500699999999998</v>
      </c>
      <c r="E155" s="2">
        <v>22.270199999999999</v>
      </c>
      <c r="F155" s="2">
        <v>22.517399999999999</v>
      </c>
      <c r="G155" s="2">
        <v>23.748100000000001</v>
      </c>
      <c r="H155" s="2">
        <v>25.294499999999999</v>
      </c>
      <c r="I155" s="2">
        <v>26.236899999999999</v>
      </c>
      <c r="J155" s="2">
        <f t="shared" si="8"/>
        <v>4.6289062989094673E-2</v>
      </c>
      <c r="K155" s="5">
        <f t="shared" si="9"/>
        <v>22.762766666666664</v>
      </c>
      <c r="L155" s="5">
        <f t="shared" si="10"/>
        <v>25.093166666666665</v>
      </c>
      <c r="M155" s="1">
        <f t="shared" si="11"/>
        <v>-2.3304000000000009</v>
      </c>
    </row>
    <row r="156" spans="1:13" x14ac:dyDescent="0.2">
      <c r="A156" t="s">
        <v>636</v>
      </c>
      <c r="B156" t="s">
        <v>637</v>
      </c>
      <c r="C156" t="s">
        <v>638</v>
      </c>
      <c r="D156" s="2">
        <v>27.366399999999999</v>
      </c>
      <c r="E156" s="2">
        <v>29.964400000000001</v>
      </c>
      <c r="F156" s="2">
        <v>28.441400000000002</v>
      </c>
      <c r="G156" s="2">
        <v>31.1069</v>
      </c>
      <c r="H156" s="2">
        <v>31.042000000000002</v>
      </c>
      <c r="I156" s="2">
        <v>30.682400000000001</v>
      </c>
      <c r="J156" s="2">
        <f t="shared" si="8"/>
        <v>3.7104047264280196E-2</v>
      </c>
      <c r="K156" s="5">
        <f t="shared" si="9"/>
        <v>28.590733333333333</v>
      </c>
      <c r="L156" s="5">
        <f t="shared" si="10"/>
        <v>30.943766666666665</v>
      </c>
      <c r="M156" s="1">
        <f t="shared" si="11"/>
        <v>-2.3530333333333324</v>
      </c>
    </row>
    <row r="157" spans="1:13" x14ac:dyDescent="0.2">
      <c r="A157" t="s">
        <v>537</v>
      </c>
      <c r="B157" t="s">
        <v>538</v>
      </c>
      <c r="C157" t="s">
        <v>539</v>
      </c>
      <c r="D157" s="2">
        <v>27.901399999999999</v>
      </c>
      <c r="E157" s="2">
        <v>26.8734</v>
      </c>
      <c r="F157" s="2">
        <v>26.9331</v>
      </c>
      <c r="G157" s="2">
        <v>29.504000000000001</v>
      </c>
      <c r="H157" s="2">
        <v>30.115300000000001</v>
      </c>
      <c r="I157" s="2">
        <v>29.186199999999999</v>
      </c>
      <c r="J157" s="2">
        <f t="shared" si="8"/>
        <v>5.3432173717901533E-3</v>
      </c>
      <c r="K157" s="5">
        <f t="shared" si="9"/>
        <v>27.235966666666666</v>
      </c>
      <c r="L157" s="5">
        <f t="shared" si="10"/>
        <v>29.601833333333332</v>
      </c>
      <c r="M157" s="1">
        <f t="shared" si="11"/>
        <v>-2.3658666666666655</v>
      </c>
    </row>
    <row r="158" spans="1:13" x14ac:dyDescent="0.2">
      <c r="A158" t="s">
        <v>465</v>
      </c>
      <c r="B158" t="s">
        <v>466</v>
      </c>
      <c r="C158" t="s">
        <v>467</v>
      </c>
      <c r="D158" s="2">
        <v>26.9527</v>
      </c>
      <c r="E158" s="2">
        <v>25.512899999999998</v>
      </c>
      <c r="F158" s="2">
        <v>26.638200000000001</v>
      </c>
      <c r="G158" s="2">
        <v>28.768699999999999</v>
      </c>
      <c r="H158" s="2">
        <v>28.937200000000001</v>
      </c>
      <c r="I158" s="2">
        <v>28.544799999999999</v>
      </c>
      <c r="J158" s="2">
        <f t="shared" si="8"/>
        <v>6.1893809416691354E-3</v>
      </c>
      <c r="K158" s="5">
        <f t="shared" si="9"/>
        <v>26.36793333333333</v>
      </c>
      <c r="L158" s="5">
        <f t="shared" si="10"/>
        <v>28.75023333333333</v>
      </c>
      <c r="M158" s="1">
        <f t="shared" si="11"/>
        <v>-2.3823000000000008</v>
      </c>
    </row>
    <row r="159" spans="1:13" x14ac:dyDescent="0.2">
      <c r="A159" t="s">
        <v>99</v>
      </c>
      <c r="B159" t="s">
        <v>100</v>
      </c>
      <c r="C159" t="s">
        <v>101</v>
      </c>
      <c r="D159" s="2">
        <v>23.674299999999999</v>
      </c>
      <c r="E159" s="2">
        <v>24.936699999999998</v>
      </c>
      <c r="F159" s="2">
        <v>23.924900000000001</v>
      </c>
      <c r="G159" s="2">
        <v>25.992899999999999</v>
      </c>
      <c r="H159" s="2">
        <v>26.2455</v>
      </c>
      <c r="I159" s="2">
        <v>27.549600000000002</v>
      </c>
      <c r="J159" s="2">
        <f t="shared" si="8"/>
        <v>1.7342703116895609E-2</v>
      </c>
      <c r="K159" s="5">
        <f t="shared" si="9"/>
        <v>24.178633333333334</v>
      </c>
      <c r="L159" s="5">
        <f t="shared" si="10"/>
        <v>26.596</v>
      </c>
      <c r="M159" s="1">
        <f t="shared" si="11"/>
        <v>-2.4173666666666662</v>
      </c>
    </row>
    <row r="160" spans="1:13" x14ac:dyDescent="0.2">
      <c r="A160" t="s">
        <v>531</v>
      </c>
      <c r="B160" t="s">
        <v>532</v>
      </c>
      <c r="C160" t="s">
        <v>533</v>
      </c>
      <c r="D160" s="2">
        <v>24.287600000000001</v>
      </c>
      <c r="E160" s="2">
        <v>24.328800000000001</v>
      </c>
      <c r="F160" s="2">
        <v>24.668800000000001</v>
      </c>
      <c r="G160" s="2">
        <v>26.5185</v>
      </c>
      <c r="H160" s="2">
        <v>27.1234</v>
      </c>
      <c r="I160" s="2">
        <v>26.901700000000002</v>
      </c>
      <c r="J160" s="2">
        <f t="shared" si="8"/>
        <v>3.4897538381737124E-4</v>
      </c>
      <c r="K160" s="5">
        <f t="shared" si="9"/>
        <v>24.4284</v>
      </c>
      <c r="L160" s="5">
        <f t="shared" si="10"/>
        <v>26.847866666666665</v>
      </c>
      <c r="M160" s="1">
        <f t="shared" si="11"/>
        <v>-2.4194666666666649</v>
      </c>
    </row>
    <row r="161" spans="1:13" x14ac:dyDescent="0.2">
      <c r="A161" t="s">
        <v>576</v>
      </c>
      <c r="B161" t="s">
        <v>577</v>
      </c>
      <c r="C161" t="s">
        <v>578</v>
      </c>
      <c r="D161" s="2">
        <v>27.064599999999999</v>
      </c>
      <c r="E161" s="2">
        <v>27.372199999999999</v>
      </c>
      <c r="F161" s="2">
        <v>28.117000000000001</v>
      </c>
      <c r="G161" s="2">
        <v>29.697199999999999</v>
      </c>
      <c r="H161" s="2">
        <v>30.311199999999999</v>
      </c>
      <c r="I161" s="2">
        <v>29.8261</v>
      </c>
      <c r="J161" s="2">
        <f t="shared" si="8"/>
        <v>2.6313253094596648E-3</v>
      </c>
      <c r="K161" s="5">
        <f t="shared" si="9"/>
        <v>27.517933333333332</v>
      </c>
      <c r="L161" s="5">
        <f t="shared" si="10"/>
        <v>29.944833333333332</v>
      </c>
      <c r="M161" s="1">
        <f t="shared" si="11"/>
        <v>-2.4268999999999998</v>
      </c>
    </row>
    <row r="162" spans="1:13" x14ac:dyDescent="0.2">
      <c r="A162" t="s">
        <v>85</v>
      </c>
      <c r="B162" t="s">
        <v>86</v>
      </c>
      <c r="C162" t="s">
        <v>87</v>
      </c>
      <c r="D162" s="2">
        <v>26.519500000000001</v>
      </c>
      <c r="E162" s="2">
        <v>28.478899999999999</v>
      </c>
      <c r="F162" s="2">
        <v>29.1892</v>
      </c>
      <c r="G162" s="2">
        <v>30.960699999999999</v>
      </c>
      <c r="H162" s="2">
        <v>30.847100000000001</v>
      </c>
      <c r="I162" s="2">
        <v>29.6907</v>
      </c>
      <c r="J162" s="2">
        <f t="shared" si="8"/>
        <v>5.2911003097361409E-2</v>
      </c>
      <c r="K162" s="5">
        <f t="shared" si="9"/>
        <v>28.062533333333334</v>
      </c>
      <c r="L162" s="5">
        <f t="shared" si="10"/>
        <v>30.499500000000001</v>
      </c>
      <c r="M162" s="1">
        <f t="shared" si="11"/>
        <v>-2.4369666666666667</v>
      </c>
    </row>
    <row r="163" spans="1:13" x14ac:dyDescent="0.2">
      <c r="A163" t="s">
        <v>6</v>
      </c>
      <c r="B163" t="s">
        <v>7</v>
      </c>
      <c r="C163" t="s">
        <v>8</v>
      </c>
      <c r="D163" s="2">
        <v>26.6709</v>
      </c>
      <c r="E163" s="2">
        <v>27.636900000000001</v>
      </c>
      <c r="F163" s="2">
        <v>26.531099999999999</v>
      </c>
      <c r="G163" s="2">
        <v>29.514500000000002</v>
      </c>
      <c r="H163" s="2">
        <v>29.4344</v>
      </c>
      <c r="I163" s="2">
        <v>29.502300000000002</v>
      </c>
      <c r="J163" s="2">
        <f t="shared" si="8"/>
        <v>1.8916859034857328E-3</v>
      </c>
      <c r="K163" s="5">
        <f t="shared" si="9"/>
        <v>26.946299999999997</v>
      </c>
      <c r="L163" s="5">
        <f t="shared" si="10"/>
        <v>29.483733333333333</v>
      </c>
      <c r="M163" s="1">
        <f t="shared" si="11"/>
        <v>-2.5374333333333361</v>
      </c>
    </row>
    <row r="164" spans="1:13" x14ac:dyDescent="0.2">
      <c r="A164" t="s">
        <v>693</v>
      </c>
      <c r="B164" t="s">
        <v>694</v>
      </c>
      <c r="C164" t="s">
        <v>695</v>
      </c>
      <c r="D164" s="2">
        <v>21.860499999999998</v>
      </c>
      <c r="E164" s="2">
        <v>22.686499999999999</v>
      </c>
      <c r="F164" s="2">
        <v>23.0122</v>
      </c>
      <c r="G164" s="2">
        <v>25.749099999999999</v>
      </c>
      <c r="H164" s="2">
        <v>25.097100000000001</v>
      </c>
      <c r="I164" s="2">
        <v>24.410900000000002</v>
      </c>
      <c r="J164" s="2">
        <f t="shared" si="8"/>
        <v>7.6613675349432369E-3</v>
      </c>
      <c r="K164" s="5">
        <f t="shared" si="9"/>
        <v>22.519733333333335</v>
      </c>
      <c r="L164" s="5">
        <f t="shared" si="10"/>
        <v>25.085699999999999</v>
      </c>
      <c r="M164" s="1">
        <f t="shared" si="11"/>
        <v>-2.5659666666666645</v>
      </c>
    </row>
    <row r="165" spans="1:13" x14ac:dyDescent="0.2">
      <c r="A165" t="s">
        <v>46</v>
      </c>
      <c r="B165" t="s">
        <v>47</v>
      </c>
      <c r="C165" t="s">
        <v>48</v>
      </c>
      <c r="D165" s="2">
        <v>25.868099999999998</v>
      </c>
      <c r="E165" s="2">
        <v>24.524100000000001</v>
      </c>
      <c r="F165" s="2">
        <v>22.692</v>
      </c>
      <c r="G165" s="2">
        <v>27.106200000000001</v>
      </c>
      <c r="H165" s="2">
        <v>26.8309</v>
      </c>
      <c r="I165" s="2">
        <v>26.9238</v>
      </c>
      <c r="J165" s="2">
        <f t="shared" si="8"/>
        <v>4.8542565031919657E-2</v>
      </c>
      <c r="K165" s="5">
        <f t="shared" si="9"/>
        <v>24.361400000000003</v>
      </c>
      <c r="L165" s="5">
        <f t="shared" si="10"/>
        <v>26.953633333333332</v>
      </c>
      <c r="M165" s="1">
        <f t="shared" si="11"/>
        <v>-2.5922333333333292</v>
      </c>
    </row>
    <row r="166" spans="1:13" x14ac:dyDescent="0.2">
      <c r="A166" t="s">
        <v>151</v>
      </c>
      <c r="B166" t="s">
        <v>152</v>
      </c>
      <c r="C166" t="s">
        <v>153</v>
      </c>
      <c r="D166" s="2">
        <v>24.193300000000001</v>
      </c>
      <c r="E166" s="2">
        <v>25.133800000000001</v>
      </c>
      <c r="F166" s="2">
        <v>23.587700000000002</v>
      </c>
      <c r="G166" s="2">
        <v>26.646000000000001</v>
      </c>
      <c r="H166" s="2">
        <v>26.627800000000001</v>
      </c>
      <c r="I166" s="2">
        <v>27.5122</v>
      </c>
      <c r="J166" s="2">
        <f t="shared" si="8"/>
        <v>8.0815657874908232E-3</v>
      </c>
      <c r="K166" s="5">
        <f t="shared" si="9"/>
        <v>24.304933333333334</v>
      </c>
      <c r="L166" s="5">
        <f t="shared" si="10"/>
        <v>26.928666666666668</v>
      </c>
      <c r="M166" s="1">
        <f t="shared" si="11"/>
        <v>-2.6237333333333339</v>
      </c>
    </row>
    <row r="167" spans="1:13" x14ac:dyDescent="0.2">
      <c r="A167" t="s">
        <v>190</v>
      </c>
      <c r="B167" t="s">
        <v>191</v>
      </c>
      <c r="C167" t="s">
        <v>192</v>
      </c>
      <c r="D167" s="2">
        <v>23.9712</v>
      </c>
      <c r="E167" s="2">
        <v>22.850999999999999</v>
      </c>
      <c r="F167" s="2">
        <v>22.513100000000001</v>
      </c>
      <c r="G167" s="2">
        <v>24.407399999999999</v>
      </c>
      <c r="H167" s="2">
        <v>26.489100000000001</v>
      </c>
      <c r="I167" s="2">
        <v>26.323799999999999</v>
      </c>
      <c r="J167" s="2">
        <f t="shared" si="8"/>
        <v>3.0380277808240073E-2</v>
      </c>
      <c r="K167" s="5">
        <f t="shared" si="9"/>
        <v>23.111766666666664</v>
      </c>
      <c r="L167" s="5">
        <f t="shared" si="10"/>
        <v>25.740100000000002</v>
      </c>
      <c r="M167" s="1">
        <f t="shared" si="11"/>
        <v>-2.6283333333333374</v>
      </c>
    </row>
    <row r="168" spans="1:13" x14ac:dyDescent="0.2">
      <c r="A168" t="s">
        <v>714</v>
      </c>
      <c r="B168" t="s">
        <v>715</v>
      </c>
      <c r="C168" t="s">
        <v>716</v>
      </c>
      <c r="D168" s="2">
        <v>23.7865</v>
      </c>
      <c r="E168" s="2">
        <v>23.687899999999999</v>
      </c>
      <c r="F168" s="2">
        <v>25.053599999999999</v>
      </c>
      <c r="G168" s="2">
        <v>26.758800000000001</v>
      </c>
      <c r="H168" s="2">
        <v>26.367799999999999</v>
      </c>
      <c r="I168" s="2">
        <v>27.352799999999998</v>
      </c>
      <c r="J168" s="2">
        <f t="shared" si="8"/>
        <v>7.2259788395285223E-3</v>
      </c>
      <c r="K168" s="5">
        <f t="shared" si="9"/>
        <v>24.176000000000002</v>
      </c>
      <c r="L168" s="5">
        <f t="shared" si="10"/>
        <v>26.826466666666665</v>
      </c>
      <c r="M168" s="1">
        <f t="shared" si="11"/>
        <v>-2.650466666666663</v>
      </c>
    </row>
    <row r="169" spans="1:13" x14ac:dyDescent="0.2">
      <c r="A169" t="s">
        <v>435</v>
      </c>
      <c r="B169" t="s">
        <v>436</v>
      </c>
      <c r="C169" t="s">
        <v>437</v>
      </c>
      <c r="D169" s="2">
        <v>27.4878</v>
      </c>
      <c r="E169" s="2">
        <v>25.022200000000002</v>
      </c>
      <c r="F169" s="2">
        <v>27.1768</v>
      </c>
      <c r="G169" s="2">
        <v>29.4909</v>
      </c>
      <c r="H169" s="2">
        <v>29.063600000000001</v>
      </c>
      <c r="I169" s="2">
        <v>29.095300000000002</v>
      </c>
      <c r="J169" s="2">
        <f t="shared" si="8"/>
        <v>2.8010917446889824E-2</v>
      </c>
      <c r="K169" s="5">
        <f t="shared" si="9"/>
        <v>26.56226666666667</v>
      </c>
      <c r="L169" s="5">
        <f t="shared" si="10"/>
        <v>29.2166</v>
      </c>
      <c r="M169" s="1">
        <f t="shared" si="11"/>
        <v>-2.6543333333333301</v>
      </c>
    </row>
    <row r="170" spans="1:13" x14ac:dyDescent="0.2">
      <c r="A170" t="s">
        <v>213</v>
      </c>
      <c r="B170" t="s">
        <v>214</v>
      </c>
      <c r="C170" t="s">
        <v>215</v>
      </c>
      <c r="D170" s="2">
        <v>22.722100000000001</v>
      </c>
      <c r="E170" s="2">
        <v>22.781300000000002</v>
      </c>
      <c r="F170" s="2">
        <v>23.350100000000001</v>
      </c>
      <c r="G170" s="2">
        <v>25.540700000000001</v>
      </c>
      <c r="H170" s="2">
        <v>26.2317</v>
      </c>
      <c r="I170" s="2">
        <v>25.150400000000001</v>
      </c>
      <c r="J170" s="2">
        <f t="shared" si="8"/>
        <v>1.9844758031007936E-3</v>
      </c>
      <c r="K170" s="5">
        <f t="shared" si="9"/>
        <v>22.951166666666666</v>
      </c>
      <c r="L170" s="5">
        <f t="shared" si="10"/>
        <v>25.640933333333336</v>
      </c>
      <c r="M170" s="1">
        <f t="shared" si="11"/>
        <v>-2.6897666666666709</v>
      </c>
    </row>
    <row r="171" spans="1:13" x14ac:dyDescent="0.2">
      <c r="A171" t="s">
        <v>163</v>
      </c>
      <c r="B171" t="s">
        <v>164</v>
      </c>
      <c r="C171" t="s">
        <v>165</v>
      </c>
      <c r="D171" s="2">
        <v>26.941199999999998</v>
      </c>
      <c r="E171" s="2">
        <v>27.915199999999999</v>
      </c>
      <c r="F171" s="2">
        <v>25.594100000000001</v>
      </c>
      <c r="G171" s="2">
        <v>29.544499999999999</v>
      </c>
      <c r="H171" s="2">
        <v>29.402200000000001</v>
      </c>
      <c r="I171" s="2">
        <v>29.5823</v>
      </c>
      <c r="J171" s="2">
        <f t="shared" si="8"/>
        <v>1.628557722794766E-2</v>
      </c>
      <c r="K171" s="5">
        <f t="shared" si="9"/>
        <v>26.816833333333332</v>
      </c>
      <c r="L171" s="5">
        <f t="shared" si="10"/>
        <v>29.509666666666664</v>
      </c>
      <c r="M171" s="1">
        <f t="shared" si="11"/>
        <v>-2.6928333333333327</v>
      </c>
    </row>
    <row r="172" spans="1:13" x14ac:dyDescent="0.2">
      <c r="A172" t="s">
        <v>129</v>
      </c>
      <c r="B172" t="s">
        <v>130</v>
      </c>
      <c r="C172" t="s">
        <v>131</v>
      </c>
      <c r="D172" s="2">
        <v>24.448699999999999</v>
      </c>
      <c r="E172" s="2">
        <v>24.725999999999999</v>
      </c>
      <c r="F172" s="2">
        <v>24.758500000000002</v>
      </c>
      <c r="G172" s="2">
        <v>27.501799999999999</v>
      </c>
      <c r="H172" s="2">
        <v>27.9237</v>
      </c>
      <c r="I172" s="2">
        <v>26.591200000000001</v>
      </c>
      <c r="J172" s="2">
        <f t="shared" si="8"/>
        <v>2.657539645288776E-3</v>
      </c>
      <c r="K172" s="5">
        <f t="shared" si="9"/>
        <v>24.644400000000001</v>
      </c>
      <c r="L172" s="5">
        <f t="shared" si="10"/>
        <v>27.338899999999999</v>
      </c>
      <c r="M172" s="1">
        <f t="shared" si="11"/>
        <v>-2.6944999999999979</v>
      </c>
    </row>
    <row r="173" spans="1:13" x14ac:dyDescent="0.2">
      <c r="A173" t="s">
        <v>111</v>
      </c>
      <c r="B173" t="s">
        <v>112</v>
      </c>
      <c r="C173" t="s">
        <v>113</v>
      </c>
      <c r="D173" s="2">
        <v>22.651499999999999</v>
      </c>
      <c r="E173" s="2">
        <v>22.825600000000001</v>
      </c>
      <c r="F173" s="2">
        <v>23.713999999999999</v>
      </c>
      <c r="G173" s="2">
        <v>25.200500000000002</v>
      </c>
      <c r="H173" s="2">
        <v>24.590599999999998</v>
      </c>
      <c r="I173" s="2">
        <v>27.576799999999999</v>
      </c>
      <c r="J173" s="2">
        <f t="shared" si="8"/>
        <v>4.8111728438352798E-2</v>
      </c>
      <c r="K173" s="5">
        <f t="shared" si="9"/>
        <v>23.063700000000001</v>
      </c>
      <c r="L173" s="5">
        <f t="shared" si="10"/>
        <v>25.789299999999997</v>
      </c>
      <c r="M173" s="1">
        <f t="shared" si="11"/>
        <v>-2.7255999999999965</v>
      </c>
    </row>
    <row r="174" spans="1:13" x14ac:dyDescent="0.2">
      <c r="A174" t="s">
        <v>600</v>
      </c>
      <c r="B174" t="s">
        <v>601</v>
      </c>
      <c r="C174" t="s">
        <v>602</v>
      </c>
      <c r="D174" s="2">
        <v>22.928899999999999</v>
      </c>
      <c r="E174" s="2">
        <v>24.019400000000001</v>
      </c>
      <c r="F174" s="2">
        <v>22.8795</v>
      </c>
      <c r="G174" s="2">
        <v>26.557200000000002</v>
      </c>
      <c r="H174" s="2">
        <v>25.476900000000001</v>
      </c>
      <c r="I174" s="2">
        <v>26.098299999999998</v>
      </c>
      <c r="J174" s="2">
        <f t="shared" si="8"/>
        <v>4.700557317110254E-3</v>
      </c>
      <c r="K174" s="5">
        <f t="shared" si="9"/>
        <v>23.275933333333331</v>
      </c>
      <c r="L174" s="5">
        <f t="shared" si="10"/>
        <v>26.044133333333335</v>
      </c>
      <c r="M174" s="1">
        <f t="shared" si="11"/>
        <v>-2.7682000000000038</v>
      </c>
    </row>
    <row r="175" spans="1:13" x14ac:dyDescent="0.2">
      <c r="A175" t="s">
        <v>408</v>
      </c>
      <c r="B175" t="s">
        <v>409</v>
      </c>
      <c r="C175" t="s">
        <v>410</v>
      </c>
      <c r="D175" s="2">
        <v>24.517099999999999</v>
      </c>
      <c r="E175" s="2">
        <v>22.917400000000001</v>
      </c>
      <c r="F175" s="2">
        <v>23.657399999999999</v>
      </c>
      <c r="G175" s="2">
        <v>26.429600000000001</v>
      </c>
      <c r="H175" s="2">
        <v>26.0913</v>
      </c>
      <c r="I175" s="2">
        <v>26.9084</v>
      </c>
      <c r="J175" s="2">
        <f t="shared" si="8"/>
        <v>5.8854213205736406E-3</v>
      </c>
      <c r="K175" s="5">
        <f t="shared" si="9"/>
        <v>23.697299999999998</v>
      </c>
      <c r="L175" s="5">
        <f t="shared" si="10"/>
        <v>26.476433333333333</v>
      </c>
      <c r="M175" s="1">
        <f t="shared" si="11"/>
        <v>-2.7791333333333341</v>
      </c>
    </row>
    <row r="176" spans="1:13" x14ac:dyDescent="0.2">
      <c r="A176" t="s">
        <v>70</v>
      </c>
      <c r="B176" t="s">
        <v>71</v>
      </c>
      <c r="C176" t="s">
        <v>72</v>
      </c>
      <c r="D176" s="2">
        <v>23.088799999999999</v>
      </c>
      <c r="E176" s="2">
        <v>23.146100000000001</v>
      </c>
      <c r="F176" s="2">
        <v>23.666</v>
      </c>
      <c r="G176" s="2">
        <v>24.599299999999999</v>
      </c>
      <c r="H176" s="2">
        <v>26.4633</v>
      </c>
      <c r="I176" s="2">
        <v>27.215699999999998</v>
      </c>
      <c r="J176" s="2">
        <f t="shared" si="8"/>
        <v>2.5016050962267725E-2</v>
      </c>
      <c r="K176" s="5">
        <f t="shared" si="9"/>
        <v>23.300299999999996</v>
      </c>
      <c r="L176" s="5">
        <f t="shared" si="10"/>
        <v>26.092766666666666</v>
      </c>
      <c r="M176" s="1">
        <f t="shared" si="11"/>
        <v>-2.7924666666666695</v>
      </c>
    </row>
    <row r="177" spans="1:13" x14ac:dyDescent="0.2">
      <c r="A177" t="s">
        <v>501</v>
      </c>
      <c r="B177" t="s">
        <v>502</v>
      </c>
      <c r="C177" t="s">
        <v>503</v>
      </c>
      <c r="D177" s="2">
        <v>22.852900000000002</v>
      </c>
      <c r="E177" s="2">
        <v>24.267700000000001</v>
      </c>
      <c r="F177" s="2">
        <v>26.154199999999999</v>
      </c>
      <c r="G177" s="2">
        <v>27.153199999999998</v>
      </c>
      <c r="H177" s="2">
        <v>26.7225</v>
      </c>
      <c r="I177" s="2">
        <v>27.791899999999998</v>
      </c>
      <c r="J177" s="2">
        <f t="shared" si="8"/>
        <v>4.9692439694988579E-2</v>
      </c>
      <c r="K177" s="5">
        <f t="shared" si="9"/>
        <v>24.424933333333332</v>
      </c>
      <c r="L177" s="5">
        <f t="shared" si="10"/>
        <v>27.222533333333331</v>
      </c>
      <c r="M177" s="1">
        <f t="shared" si="11"/>
        <v>-2.7975999999999992</v>
      </c>
    </row>
    <row r="178" spans="1:13" x14ac:dyDescent="0.2">
      <c r="A178" t="s">
        <v>708</v>
      </c>
      <c r="B178" t="s">
        <v>709</v>
      </c>
      <c r="C178" t="s">
        <v>710</v>
      </c>
      <c r="D178" s="2">
        <v>27.753</v>
      </c>
      <c r="E178" s="2">
        <v>29.0946</v>
      </c>
      <c r="F178" s="2">
        <v>28.0534</v>
      </c>
      <c r="G178" s="2">
        <v>30.96</v>
      </c>
      <c r="H178" s="2">
        <v>30.645800000000001</v>
      </c>
      <c r="I178" s="2">
        <v>31.707799999999999</v>
      </c>
      <c r="J178" s="2">
        <f t="shared" si="8"/>
        <v>5.4952942719204345E-3</v>
      </c>
      <c r="K178" s="5">
        <f t="shared" si="9"/>
        <v>28.300333333333331</v>
      </c>
      <c r="L178" s="5">
        <f t="shared" si="10"/>
        <v>31.104533333333336</v>
      </c>
      <c r="M178" s="1">
        <f t="shared" si="11"/>
        <v>-2.8042000000000051</v>
      </c>
    </row>
    <row r="179" spans="1:13" x14ac:dyDescent="0.2">
      <c r="A179" t="s">
        <v>591</v>
      </c>
      <c r="B179" t="s">
        <v>592</v>
      </c>
      <c r="C179" t="s">
        <v>593</v>
      </c>
      <c r="D179" s="2">
        <v>29.377500000000001</v>
      </c>
      <c r="E179" s="2">
        <v>28.357299999999999</v>
      </c>
      <c r="F179" s="2">
        <v>26.017399999999999</v>
      </c>
      <c r="G179" s="2">
        <v>30.538399999999999</v>
      </c>
      <c r="H179" s="2">
        <v>30.840199999999999</v>
      </c>
      <c r="I179" s="2">
        <v>30.793600000000001</v>
      </c>
      <c r="J179" s="2">
        <f t="shared" si="8"/>
        <v>4.8344916548977247E-2</v>
      </c>
      <c r="K179" s="5">
        <f t="shared" si="9"/>
        <v>27.917400000000001</v>
      </c>
      <c r="L179" s="5">
        <f t="shared" si="10"/>
        <v>30.724066666666669</v>
      </c>
      <c r="M179" s="1">
        <f t="shared" si="11"/>
        <v>-2.8066666666666684</v>
      </c>
    </row>
    <row r="180" spans="1:13" x14ac:dyDescent="0.2">
      <c r="A180" t="s">
        <v>516</v>
      </c>
      <c r="B180" t="s">
        <v>517</v>
      </c>
      <c r="C180" t="s">
        <v>518</v>
      </c>
      <c r="D180" s="2">
        <v>24.050699999999999</v>
      </c>
      <c r="E180" s="2">
        <v>25.770900000000001</v>
      </c>
      <c r="F180" s="2">
        <v>25.206299999999999</v>
      </c>
      <c r="G180" s="2">
        <v>28.083600000000001</v>
      </c>
      <c r="H180" s="2">
        <v>27.202500000000001</v>
      </c>
      <c r="I180" s="2">
        <v>28.172000000000001</v>
      </c>
      <c r="J180" s="2">
        <f t="shared" si="8"/>
        <v>9.0648170122409628E-3</v>
      </c>
      <c r="K180" s="5">
        <f t="shared" si="9"/>
        <v>25.0093</v>
      </c>
      <c r="L180" s="5">
        <f t="shared" si="10"/>
        <v>27.819366666666667</v>
      </c>
      <c r="M180" s="1">
        <f t="shared" si="11"/>
        <v>-2.8100666666666676</v>
      </c>
    </row>
    <row r="181" spans="1:13" x14ac:dyDescent="0.2">
      <c r="A181" t="s">
        <v>567</v>
      </c>
      <c r="B181" t="s">
        <v>568</v>
      </c>
      <c r="C181" t="s">
        <v>569</v>
      </c>
      <c r="D181" s="2">
        <v>23.239699999999999</v>
      </c>
      <c r="E181" s="2">
        <v>25.662700000000001</v>
      </c>
      <c r="F181" s="2">
        <v>26.066600000000001</v>
      </c>
      <c r="G181" s="2">
        <v>28.228300000000001</v>
      </c>
      <c r="H181" s="2">
        <v>26.748699999999999</v>
      </c>
      <c r="I181" s="2">
        <v>28.435600000000001</v>
      </c>
      <c r="J181" s="2">
        <f t="shared" si="8"/>
        <v>5.2332138738406114E-2</v>
      </c>
      <c r="K181" s="5">
        <f t="shared" si="9"/>
        <v>24.989666666666665</v>
      </c>
      <c r="L181" s="5">
        <f t="shared" si="10"/>
        <v>27.804199999999998</v>
      </c>
      <c r="M181" s="1">
        <f t="shared" si="11"/>
        <v>-2.8145333333333333</v>
      </c>
    </row>
    <row r="182" spans="1:13" x14ac:dyDescent="0.2">
      <c r="A182" t="s">
        <v>528</v>
      </c>
      <c r="B182" t="s">
        <v>529</v>
      </c>
      <c r="C182" t="s">
        <v>530</v>
      </c>
      <c r="D182" s="2">
        <v>23.0885</v>
      </c>
      <c r="E182" s="2">
        <v>23.957100000000001</v>
      </c>
      <c r="F182" s="2">
        <v>21.934699999999999</v>
      </c>
      <c r="G182" s="2">
        <v>25.7742</v>
      </c>
      <c r="H182" s="2">
        <v>26.892099999999999</v>
      </c>
      <c r="I182" s="2">
        <v>24.921299999999999</v>
      </c>
      <c r="J182" s="2">
        <f t="shared" si="8"/>
        <v>2.4705197763077787E-2</v>
      </c>
      <c r="K182" s="5">
        <f t="shared" si="9"/>
        <v>22.993433333333332</v>
      </c>
      <c r="L182" s="5">
        <f t="shared" si="10"/>
        <v>25.862533333333332</v>
      </c>
      <c r="M182" s="1">
        <f t="shared" si="11"/>
        <v>-2.8690999999999995</v>
      </c>
    </row>
    <row r="183" spans="1:13" x14ac:dyDescent="0.2">
      <c r="A183" t="s">
        <v>579</v>
      </c>
      <c r="B183" t="s">
        <v>580</v>
      </c>
      <c r="C183" t="s">
        <v>581</v>
      </c>
      <c r="D183" s="2">
        <v>22.567299999999999</v>
      </c>
      <c r="E183" s="2">
        <v>23.7544</v>
      </c>
      <c r="F183" s="2">
        <v>22.071200000000001</v>
      </c>
      <c r="G183" s="2">
        <v>24.845600000000001</v>
      </c>
      <c r="H183" s="2">
        <v>24.802600000000002</v>
      </c>
      <c r="I183" s="2">
        <v>27.6007</v>
      </c>
      <c r="J183" s="2">
        <f t="shared" si="8"/>
        <v>4.8473767472873505E-2</v>
      </c>
      <c r="K183" s="5">
        <f t="shared" si="9"/>
        <v>22.797633333333334</v>
      </c>
      <c r="L183" s="5">
        <f t="shared" si="10"/>
        <v>25.749633333333335</v>
      </c>
      <c r="M183" s="1">
        <f t="shared" si="11"/>
        <v>-2.9520000000000017</v>
      </c>
    </row>
    <row r="184" spans="1:13" x14ac:dyDescent="0.2">
      <c r="A184" t="s">
        <v>178</v>
      </c>
      <c r="B184" t="s">
        <v>179</v>
      </c>
      <c r="C184" t="s">
        <v>180</v>
      </c>
      <c r="D184" s="2">
        <v>23.705400000000001</v>
      </c>
      <c r="E184" s="2">
        <v>23.7455</v>
      </c>
      <c r="F184" s="2">
        <v>23.415700000000001</v>
      </c>
      <c r="G184" s="2">
        <v>26.46</v>
      </c>
      <c r="H184" s="2">
        <v>26.616800000000001</v>
      </c>
      <c r="I184" s="2">
        <v>26.771999999999998</v>
      </c>
      <c r="J184" s="2">
        <f t="shared" si="8"/>
        <v>2.6317946622507552E-5</v>
      </c>
      <c r="K184" s="5">
        <f t="shared" si="9"/>
        <v>23.622200000000003</v>
      </c>
      <c r="L184" s="5">
        <f t="shared" si="10"/>
        <v>26.616266666666672</v>
      </c>
      <c r="M184" s="1">
        <f t="shared" si="11"/>
        <v>-2.9940666666666687</v>
      </c>
    </row>
    <row r="185" spans="1:13" x14ac:dyDescent="0.2">
      <c r="A185" t="s">
        <v>172</v>
      </c>
      <c r="B185" t="s">
        <v>173</v>
      </c>
      <c r="C185" t="s">
        <v>174</v>
      </c>
      <c r="D185" s="2">
        <v>23.853300000000001</v>
      </c>
      <c r="E185" s="2">
        <v>23.4513</v>
      </c>
      <c r="F185" s="2">
        <v>23.892600000000002</v>
      </c>
      <c r="G185" s="2">
        <v>25.247599999999998</v>
      </c>
      <c r="H185" s="2">
        <v>27.061900000000001</v>
      </c>
      <c r="I185" s="2">
        <v>27.878599999999999</v>
      </c>
      <c r="J185" s="2">
        <f t="shared" si="8"/>
        <v>1.9222526497610876E-2</v>
      </c>
      <c r="K185" s="5">
        <f t="shared" si="9"/>
        <v>23.732400000000002</v>
      </c>
      <c r="L185" s="5">
        <f t="shared" si="10"/>
        <v>26.729366666666664</v>
      </c>
      <c r="M185" s="1">
        <f t="shared" si="11"/>
        <v>-2.9969666666666619</v>
      </c>
    </row>
    <row r="186" spans="1:13" x14ac:dyDescent="0.2">
      <c r="A186" t="s">
        <v>441</v>
      </c>
      <c r="B186" t="s">
        <v>442</v>
      </c>
      <c r="C186" t="s">
        <v>443</v>
      </c>
      <c r="D186" s="2">
        <v>25.1662</v>
      </c>
      <c r="E186" s="2">
        <v>27.804200000000002</v>
      </c>
      <c r="F186" s="2">
        <v>26.994399999999999</v>
      </c>
      <c r="G186" s="2">
        <v>29.770700000000001</v>
      </c>
      <c r="H186" s="2">
        <v>30.085999999999999</v>
      </c>
      <c r="I186" s="2">
        <v>29.12</v>
      </c>
      <c r="J186" s="2">
        <f t="shared" si="8"/>
        <v>2.240976596565402E-2</v>
      </c>
      <c r="K186" s="5">
        <f t="shared" si="9"/>
        <v>26.654933333333332</v>
      </c>
      <c r="L186" s="5">
        <f t="shared" si="10"/>
        <v>29.658900000000003</v>
      </c>
      <c r="M186" s="1">
        <f t="shared" si="11"/>
        <v>-3.0039666666666704</v>
      </c>
    </row>
    <row r="187" spans="1:13" x14ac:dyDescent="0.2">
      <c r="A187" t="s">
        <v>132</v>
      </c>
      <c r="B187" t="s">
        <v>133</v>
      </c>
      <c r="C187" t="s">
        <v>134</v>
      </c>
      <c r="D187" s="2">
        <v>27.410399999999999</v>
      </c>
      <c r="E187" s="2">
        <v>27.029699999999998</v>
      </c>
      <c r="F187" s="2">
        <v>26.8843</v>
      </c>
      <c r="G187" s="2">
        <v>30.008099999999999</v>
      </c>
      <c r="H187" s="2">
        <v>30.215800000000002</v>
      </c>
      <c r="I187" s="2">
        <v>30.155799999999999</v>
      </c>
      <c r="J187" s="2">
        <f t="shared" si="8"/>
        <v>5.7153413956036333E-5</v>
      </c>
      <c r="K187" s="5">
        <f t="shared" si="9"/>
        <v>27.108133333333331</v>
      </c>
      <c r="L187" s="5">
        <f t="shared" si="10"/>
        <v>30.126566666666665</v>
      </c>
      <c r="M187" s="1">
        <f t="shared" si="11"/>
        <v>-3.0184333333333342</v>
      </c>
    </row>
    <row r="188" spans="1:13" x14ac:dyDescent="0.2">
      <c r="A188" t="s">
        <v>96</v>
      </c>
      <c r="B188" t="s">
        <v>97</v>
      </c>
      <c r="C188" t="s">
        <v>98</v>
      </c>
      <c r="D188" s="2">
        <v>23.392900000000001</v>
      </c>
      <c r="E188" s="2">
        <v>24.491199999999999</v>
      </c>
      <c r="F188" s="2">
        <v>24.567399999999999</v>
      </c>
      <c r="G188" s="2">
        <v>28.6189</v>
      </c>
      <c r="H188" s="2">
        <v>27.241900000000001</v>
      </c>
      <c r="I188" s="2">
        <v>25.656500000000001</v>
      </c>
      <c r="J188" s="2">
        <f t="shared" si="8"/>
        <v>3.2041683438243672E-2</v>
      </c>
      <c r="K188" s="5">
        <f t="shared" si="9"/>
        <v>24.150500000000005</v>
      </c>
      <c r="L188" s="5">
        <f t="shared" si="10"/>
        <v>27.172433333333334</v>
      </c>
      <c r="M188" s="1">
        <f t="shared" si="11"/>
        <v>-3.0219333333333296</v>
      </c>
    </row>
    <row r="189" spans="1:13" x14ac:dyDescent="0.2">
      <c r="A189" t="s">
        <v>495</v>
      </c>
      <c r="B189" t="s">
        <v>496</v>
      </c>
      <c r="C189" t="s">
        <v>497</v>
      </c>
      <c r="D189" s="2">
        <v>24.143899999999999</v>
      </c>
      <c r="E189" s="2">
        <v>23.395099999999999</v>
      </c>
      <c r="F189" s="2">
        <v>23.327300000000001</v>
      </c>
      <c r="G189" s="2">
        <v>26.827400000000001</v>
      </c>
      <c r="H189" s="2">
        <v>25.102799999999998</v>
      </c>
      <c r="I189" s="2">
        <v>28.0091</v>
      </c>
      <c r="J189" s="2">
        <f t="shared" si="8"/>
        <v>2.670063952916385E-2</v>
      </c>
      <c r="K189" s="5">
        <f t="shared" si="9"/>
        <v>23.6221</v>
      </c>
      <c r="L189" s="5">
        <f t="shared" si="10"/>
        <v>26.646433333333334</v>
      </c>
      <c r="M189" s="1">
        <f t="shared" si="11"/>
        <v>-3.0243333333333347</v>
      </c>
    </row>
    <row r="190" spans="1:13" x14ac:dyDescent="0.2">
      <c r="A190" t="s">
        <v>555</v>
      </c>
      <c r="B190" t="s">
        <v>556</v>
      </c>
      <c r="C190" t="s">
        <v>557</v>
      </c>
      <c r="D190" s="2">
        <v>23.365100000000002</v>
      </c>
      <c r="E190" s="2">
        <v>26.0732</v>
      </c>
      <c r="F190" s="2">
        <v>22.686</v>
      </c>
      <c r="G190" s="2">
        <v>27.201000000000001</v>
      </c>
      <c r="H190" s="2">
        <v>26.987100000000002</v>
      </c>
      <c r="I190" s="2">
        <v>27.125599999999999</v>
      </c>
      <c r="J190" s="2">
        <f t="shared" si="8"/>
        <v>4.1752621511927282E-2</v>
      </c>
      <c r="K190" s="5">
        <f t="shared" si="9"/>
        <v>24.041433333333334</v>
      </c>
      <c r="L190" s="5">
        <f t="shared" si="10"/>
        <v>27.10456666666667</v>
      </c>
      <c r="M190" s="1">
        <f t="shared" si="11"/>
        <v>-3.0631333333333366</v>
      </c>
    </row>
    <row r="191" spans="1:13" x14ac:dyDescent="0.2">
      <c r="A191" t="s">
        <v>588</v>
      </c>
      <c r="B191" t="s">
        <v>589</v>
      </c>
      <c r="C191" t="s">
        <v>590</v>
      </c>
      <c r="D191" s="2">
        <v>23.723400000000002</v>
      </c>
      <c r="E191" s="2">
        <v>25.730899999999998</v>
      </c>
      <c r="F191" s="2">
        <v>25.276800000000001</v>
      </c>
      <c r="G191" s="2">
        <v>28.921500000000002</v>
      </c>
      <c r="H191" s="2">
        <v>27.809200000000001</v>
      </c>
      <c r="I191" s="2">
        <v>27.271899999999999</v>
      </c>
      <c r="J191" s="2">
        <f t="shared" si="8"/>
        <v>1.6509261684787772E-2</v>
      </c>
      <c r="K191" s="5">
        <f t="shared" si="9"/>
        <v>24.910366666666665</v>
      </c>
      <c r="L191" s="5">
        <f t="shared" si="10"/>
        <v>28.000866666666667</v>
      </c>
      <c r="M191" s="1">
        <f t="shared" si="11"/>
        <v>-3.0905000000000022</v>
      </c>
    </row>
    <row r="192" spans="1:13" x14ac:dyDescent="0.2">
      <c r="A192" t="s">
        <v>699</v>
      </c>
      <c r="B192" t="s">
        <v>700</v>
      </c>
      <c r="C192" t="s">
        <v>701</v>
      </c>
      <c r="D192" s="2">
        <v>23.6526</v>
      </c>
      <c r="E192" s="2">
        <v>26.459299999999999</v>
      </c>
      <c r="F192" s="2">
        <v>23.7319</v>
      </c>
      <c r="G192" s="2">
        <v>27.9129</v>
      </c>
      <c r="H192" s="2">
        <v>28.1921</v>
      </c>
      <c r="I192" s="2">
        <v>27.064599999999999</v>
      </c>
      <c r="J192" s="2">
        <f t="shared" si="8"/>
        <v>3.4101322327194601E-2</v>
      </c>
      <c r="K192" s="5">
        <f t="shared" si="9"/>
        <v>24.614599999999999</v>
      </c>
      <c r="L192" s="5">
        <f t="shared" si="10"/>
        <v>27.723200000000002</v>
      </c>
      <c r="M192" s="1">
        <f t="shared" si="11"/>
        <v>-3.1086000000000027</v>
      </c>
    </row>
    <row r="193" spans="1:13" x14ac:dyDescent="0.2">
      <c r="A193" t="s">
        <v>294</v>
      </c>
      <c r="B193" t="s">
        <v>295</v>
      </c>
      <c r="C193" t="s">
        <v>296</v>
      </c>
      <c r="D193" s="2">
        <v>24.988399999999999</v>
      </c>
      <c r="E193" s="2">
        <v>24.073</v>
      </c>
      <c r="F193" s="2">
        <v>23.448799999999999</v>
      </c>
      <c r="G193" s="2">
        <v>28.351700000000001</v>
      </c>
      <c r="H193" s="2">
        <v>26.583300000000001</v>
      </c>
      <c r="I193" s="2">
        <v>26.936299999999999</v>
      </c>
      <c r="J193" s="2">
        <f t="shared" ref="J193:J256" si="12">TTEST(D193:F193,G193:I193,2,2)</f>
        <v>1.1252698747140641E-2</v>
      </c>
      <c r="K193" s="5">
        <f t="shared" ref="K193:K239" si="13">SUM(D193:F193)/3</f>
        <v>24.170066666666667</v>
      </c>
      <c r="L193" s="5">
        <f t="shared" ref="L193:L239" si="14">SUM(G193:I193)/3</f>
        <v>27.290433333333336</v>
      </c>
      <c r="M193" s="1">
        <f t="shared" ref="M193:M256" si="15">K193-L193</f>
        <v>-3.1203666666666692</v>
      </c>
    </row>
    <row r="194" spans="1:13" x14ac:dyDescent="0.2">
      <c r="A194" t="s">
        <v>108</v>
      </c>
      <c r="B194" t="s">
        <v>109</v>
      </c>
      <c r="C194" t="s">
        <v>110</v>
      </c>
      <c r="D194" s="2">
        <v>25.5853</v>
      </c>
      <c r="E194" s="2">
        <v>24.0198</v>
      </c>
      <c r="F194" s="2">
        <v>22.831600000000002</v>
      </c>
      <c r="G194" s="2">
        <v>26.8477</v>
      </c>
      <c r="H194" s="2">
        <v>27.3566</v>
      </c>
      <c r="I194" s="2">
        <v>27.5989</v>
      </c>
      <c r="J194" s="2">
        <f t="shared" si="12"/>
        <v>1.9558286725234998E-2</v>
      </c>
      <c r="K194" s="5">
        <f t="shared" si="13"/>
        <v>24.145566666666667</v>
      </c>
      <c r="L194" s="5">
        <f t="shared" si="14"/>
        <v>27.267733333333336</v>
      </c>
      <c r="M194" s="1">
        <f t="shared" si="15"/>
        <v>-3.1221666666666685</v>
      </c>
    </row>
    <row r="195" spans="1:13" x14ac:dyDescent="0.2">
      <c r="A195" t="s">
        <v>675</v>
      </c>
      <c r="B195" t="s">
        <v>676</v>
      </c>
      <c r="C195" t="s">
        <v>677</v>
      </c>
      <c r="D195" s="2">
        <v>21.880099999999999</v>
      </c>
      <c r="E195" s="2">
        <v>23.713799999999999</v>
      </c>
      <c r="F195" s="2">
        <v>24.7666</v>
      </c>
      <c r="G195" s="2">
        <v>26.479099999999999</v>
      </c>
      <c r="H195" s="2">
        <v>26.7239</v>
      </c>
      <c r="I195" s="2">
        <v>26.602699999999999</v>
      </c>
      <c r="J195" s="2">
        <f t="shared" si="12"/>
        <v>2.047259195757339E-2</v>
      </c>
      <c r="K195" s="5">
        <f t="shared" si="13"/>
        <v>23.453500000000002</v>
      </c>
      <c r="L195" s="5">
        <f t="shared" si="14"/>
        <v>26.601900000000001</v>
      </c>
      <c r="M195" s="1">
        <f t="shared" si="15"/>
        <v>-3.1483999999999988</v>
      </c>
    </row>
    <row r="196" spans="1:13" x14ac:dyDescent="0.2">
      <c r="A196" t="s">
        <v>348</v>
      </c>
      <c r="B196" t="s">
        <v>349</v>
      </c>
      <c r="C196" t="s">
        <v>350</v>
      </c>
      <c r="D196" s="2">
        <v>27.6754</v>
      </c>
      <c r="E196" s="2">
        <v>27.472899999999999</v>
      </c>
      <c r="F196" s="2">
        <v>26.502700000000001</v>
      </c>
      <c r="G196" s="2">
        <v>29.789300000000001</v>
      </c>
      <c r="H196" s="2">
        <v>29.651199999999999</v>
      </c>
      <c r="I196" s="2">
        <v>31.720600000000001</v>
      </c>
      <c r="J196" s="2">
        <f t="shared" si="12"/>
        <v>1.4000867163004027E-2</v>
      </c>
      <c r="K196" s="5">
        <f t="shared" si="13"/>
        <v>27.216999999999999</v>
      </c>
      <c r="L196" s="5">
        <f t="shared" si="14"/>
        <v>30.387033333333335</v>
      </c>
      <c r="M196" s="1">
        <f t="shared" si="15"/>
        <v>-3.1700333333333361</v>
      </c>
    </row>
    <row r="197" spans="1:13" x14ac:dyDescent="0.2">
      <c r="A197" t="s">
        <v>621</v>
      </c>
      <c r="B197" t="s">
        <v>622</v>
      </c>
      <c r="C197" t="s">
        <v>623</v>
      </c>
      <c r="D197" s="2">
        <v>25.348400000000002</v>
      </c>
      <c r="E197" s="2">
        <v>24.31</v>
      </c>
      <c r="F197" s="2">
        <v>24.657499999999999</v>
      </c>
      <c r="G197" s="2">
        <v>27.908200000000001</v>
      </c>
      <c r="H197" s="2">
        <v>27.6645</v>
      </c>
      <c r="I197" s="2">
        <v>28.3005</v>
      </c>
      <c r="J197" s="2">
        <f t="shared" si="12"/>
        <v>8.7193748317364577E-4</v>
      </c>
      <c r="K197" s="5">
        <f t="shared" si="13"/>
        <v>24.771966666666668</v>
      </c>
      <c r="L197" s="5">
        <f t="shared" si="14"/>
        <v>27.957733333333334</v>
      </c>
      <c r="M197" s="1">
        <f t="shared" si="15"/>
        <v>-3.185766666666666</v>
      </c>
    </row>
    <row r="198" spans="1:13" x14ac:dyDescent="0.2">
      <c r="A198" t="s">
        <v>135</v>
      </c>
      <c r="B198" t="s">
        <v>136</v>
      </c>
      <c r="C198" t="s">
        <v>137</v>
      </c>
      <c r="D198" s="2">
        <v>22.352799999999998</v>
      </c>
      <c r="E198" s="2">
        <v>23.128499999999999</v>
      </c>
      <c r="F198" s="2">
        <v>25.875800000000002</v>
      </c>
      <c r="G198" s="2">
        <v>26.968299999999999</v>
      </c>
      <c r="H198" s="2">
        <v>26.883199999999999</v>
      </c>
      <c r="I198" s="2">
        <v>27.063400000000001</v>
      </c>
      <c r="J198" s="2">
        <f t="shared" si="12"/>
        <v>4.0843724329235782E-2</v>
      </c>
      <c r="K198" s="5">
        <f t="shared" si="13"/>
        <v>23.785700000000002</v>
      </c>
      <c r="L198" s="5">
        <f t="shared" si="14"/>
        <v>26.971633333333333</v>
      </c>
      <c r="M198" s="1">
        <f t="shared" si="15"/>
        <v>-3.1859333333333311</v>
      </c>
    </row>
    <row r="199" spans="1:13" x14ac:dyDescent="0.2">
      <c r="A199" t="s">
        <v>603</v>
      </c>
      <c r="B199" t="s">
        <v>604</v>
      </c>
      <c r="C199" t="s">
        <v>605</v>
      </c>
      <c r="D199" s="2">
        <v>26.359200000000001</v>
      </c>
      <c r="E199" s="2">
        <v>24.9938</v>
      </c>
      <c r="F199" s="2">
        <v>24.219899999999999</v>
      </c>
      <c r="G199" s="2">
        <v>28.541599999999999</v>
      </c>
      <c r="H199" s="2">
        <v>28.924499999999998</v>
      </c>
      <c r="I199" s="2">
        <v>27.725899999999999</v>
      </c>
      <c r="J199" s="2">
        <f t="shared" si="12"/>
        <v>1.1130067927619869E-2</v>
      </c>
      <c r="K199" s="5">
        <f t="shared" si="13"/>
        <v>25.190966666666668</v>
      </c>
      <c r="L199" s="5">
        <f t="shared" si="14"/>
        <v>28.397333333333332</v>
      </c>
      <c r="M199" s="1">
        <f t="shared" si="15"/>
        <v>-3.2063666666666641</v>
      </c>
    </row>
    <row r="200" spans="1:13" x14ac:dyDescent="0.2">
      <c r="A200" t="s">
        <v>12</v>
      </c>
      <c r="B200" t="s">
        <v>13</v>
      </c>
      <c r="C200" t="s">
        <v>14</v>
      </c>
      <c r="D200" s="2">
        <v>24.707699999999999</v>
      </c>
      <c r="E200" s="2">
        <v>22.135000000000002</v>
      </c>
      <c r="F200" s="2">
        <v>25.585899999999999</v>
      </c>
      <c r="G200" s="2">
        <v>27.1325</v>
      </c>
      <c r="H200" s="2">
        <v>27.9297</v>
      </c>
      <c r="I200" s="2">
        <v>27.174600000000002</v>
      </c>
      <c r="J200" s="2">
        <f t="shared" si="12"/>
        <v>3.754461639032132E-2</v>
      </c>
      <c r="K200" s="5">
        <f t="shared" si="13"/>
        <v>24.142866666666666</v>
      </c>
      <c r="L200" s="5">
        <f t="shared" si="14"/>
        <v>27.412266666666667</v>
      </c>
      <c r="M200" s="1">
        <f t="shared" si="15"/>
        <v>-3.269400000000001</v>
      </c>
    </row>
    <row r="201" spans="1:13" x14ac:dyDescent="0.2">
      <c r="A201" t="s">
        <v>612</v>
      </c>
      <c r="B201" t="s">
        <v>613</v>
      </c>
      <c r="C201" t="s">
        <v>614</v>
      </c>
      <c r="D201" s="2">
        <v>25.783000000000001</v>
      </c>
      <c r="E201" s="2">
        <v>23.269300000000001</v>
      </c>
      <c r="F201" s="2">
        <v>25.440100000000001</v>
      </c>
      <c r="G201" s="2">
        <v>28.140899999999998</v>
      </c>
      <c r="H201" s="2">
        <v>28.5322</v>
      </c>
      <c r="I201" s="2">
        <v>27.638999999999999</v>
      </c>
      <c r="J201" s="2">
        <f t="shared" si="12"/>
        <v>1.679789180556868E-2</v>
      </c>
      <c r="K201" s="5">
        <f t="shared" si="13"/>
        <v>24.8308</v>
      </c>
      <c r="L201" s="5">
        <f t="shared" si="14"/>
        <v>28.104033333333334</v>
      </c>
      <c r="M201" s="1">
        <f t="shared" si="15"/>
        <v>-3.2732333333333337</v>
      </c>
    </row>
    <row r="202" spans="1:13" x14ac:dyDescent="0.2">
      <c r="A202" t="s">
        <v>561</v>
      </c>
      <c r="B202" t="s">
        <v>562</v>
      </c>
      <c r="C202" t="s">
        <v>563</v>
      </c>
      <c r="D202" s="2">
        <v>23.2225</v>
      </c>
      <c r="E202" s="2">
        <v>22.8201</v>
      </c>
      <c r="F202" s="2">
        <v>22.513000000000002</v>
      </c>
      <c r="G202" s="2">
        <v>26.018999999999998</v>
      </c>
      <c r="H202" s="2">
        <v>25.957799999999999</v>
      </c>
      <c r="I202" s="2">
        <v>26.418600000000001</v>
      </c>
      <c r="J202" s="2">
        <f t="shared" si="12"/>
        <v>1.9844821175452214E-4</v>
      </c>
      <c r="K202" s="5">
        <f t="shared" si="13"/>
        <v>22.851866666666666</v>
      </c>
      <c r="L202" s="5">
        <f t="shared" si="14"/>
        <v>26.131799999999998</v>
      </c>
      <c r="M202" s="1">
        <f t="shared" si="15"/>
        <v>-3.2799333333333323</v>
      </c>
    </row>
    <row r="203" spans="1:13" x14ac:dyDescent="0.2">
      <c r="A203" t="s">
        <v>76</v>
      </c>
      <c r="B203" t="s">
        <v>77</v>
      </c>
      <c r="C203" t="s">
        <v>78</v>
      </c>
      <c r="D203" s="2">
        <v>23.547000000000001</v>
      </c>
      <c r="E203" s="2">
        <v>21.661999999999999</v>
      </c>
      <c r="F203" s="2">
        <v>24.127500000000001</v>
      </c>
      <c r="G203" s="2">
        <v>26.3369</v>
      </c>
      <c r="H203" s="2">
        <v>26.153400000000001</v>
      </c>
      <c r="I203" s="2">
        <v>26.805399999999999</v>
      </c>
      <c r="J203" s="2">
        <f t="shared" si="12"/>
        <v>1.2482729820476168E-2</v>
      </c>
      <c r="K203" s="5">
        <f t="shared" si="13"/>
        <v>23.112166666666667</v>
      </c>
      <c r="L203" s="5">
        <f t="shared" si="14"/>
        <v>26.431900000000002</v>
      </c>
      <c r="M203" s="1">
        <f t="shared" si="15"/>
        <v>-3.3197333333333354</v>
      </c>
    </row>
    <row r="204" spans="1:13" x14ac:dyDescent="0.2">
      <c r="A204" t="s">
        <v>624</v>
      </c>
      <c r="B204" t="s">
        <v>625</v>
      </c>
      <c r="C204" t="s">
        <v>626</v>
      </c>
      <c r="D204" s="2">
        <v>23.137499999999999</v>
      </c>
      <c r="E204" s="2">
        <v>23.328499999999998</v>
      </c>
      <c r="F204" s="2">
        <v>23.186</v>
      </c>
      <c r="G204" s="2">
        <v>26.633800000000001</v>
      </c>
      <c r="H204" s="2">
        <v>25.9939</v>
      </c>
      <c r="I204" s="2">
        <v>27.131399999999999</v>
      </c>
      <c r="J204" s="2">
        <f t="shared" si="12"/>
        <v>5.445881184374154E-4</v>
      </c>
      <c r="K204" s="5">
        <f t="shared" si="13"/>
        <v>23.217333333333329</v>
      </c>
      <c r="L204" s="5">
        <f t="shared" si="14"/>
        <v>26.586366666666667</v>
      </c>
      <c r="M204" s="1">
        <f t="shared" si="15"/>
        <v>-3.3690333333333378</v>
      </c>
    </row>
    <row r="205" spans="1:13" x14ac:dyDescent="0.2">
      <c r="A205" t="s">
        <v>123</v>
      </c>
      <c r="B205" t="s">
        <v>124</v>
      </c>
      <c r="C205" t="s">
        <v>125</v>
      </c>
      <c r="D205" s="2">
        <v>24.562000000000001</v>
      </c>
      <c r="E205" s="2">
        <v>23.567699999999999</v>
      </c>
      <c r="F205" s="2">
        <v>23.997299999999999</v>
      </c>
      <c r="G205" s="2">
        <v>27.201000000000001</v>
      </c>
      <c r="H205" s="2">
        <v>28.0916</v>
      </c>
      <c r="I205" s="2">
        <v>27.1221</v>
      </c>
      <c r="J205" s="2">
        <f t="shared" si="12"/>
        <v>1.2666117889698918E-3</v>
      </c>
      <c r="K205" s="5">
        <f t="shared" si="13"/>
        <v>24.042333333333332</v>
      </c>
      <c r="L205" s="5">
        <f t="shared" si="14"/>
        <v>27.471566666666664</v>
      </c>
      <c r="M205" s="1">
        <f t="shared" si="15"/>
        <v>-3.4292333333333325</v>
      </c>
    </row>
    <row r="206" spans="1:13" x14ac:dyDescent="0.2">
      <c r="A206" t="s">
        <v>504</v>
      </c>
      <c r="B206" t="s">
        <v>505</v>
      </c>
      <c r="C206" t="s">
        <v>506</v>
      </c>
      <c r="D206" s="2">
        <v>25.799499999999998</v>
      </c>
      <c r="E206" s="2">
        <v>26.875399999999999</v>
      </c>
      <c r="F206" s="2">
        <v>26.933499999999999</v>
      </c>
      <c r="G206" s="2">
        <v>29.145299999999999</v>
      </c>
      <c r="H206" s="2">
        <v>29.810300000000002</v>
      </c>
      <c r="I206" s="2">
        <v>31.009</v>
      </c>
      <c r="J206" s="2">
        <f t="shared" si="12"/>
        <v>6.3218086559995237E-3</v>
      </c>
      <c r="K206" s="5">
        <f t="shared" si="13"/>
        <v>26.536133333333328</v>
      </c>
      <c r="L206" s="5">
        <f t="shared" si="14"/>
        <v>29.988200000000003</v>
      </c>
      <c r="M206" s="1">
        <f t="shared" si="15"/>
        <v>-3.4520666666666742</v>
      </c>
    </row>
    <row r="207" spans="1:13" x14ac:dyDescent="0.2">
      <c r="A207" t="s">
        <v>534</v>
      </c>
      <c r="B207" t="s">
        <v>535</v>
      </c>
      <c r="C207" t="s">
        <v>536</v>
      </c>
      <c r="D207" s="2">
        <v>24.394200000000001</v>
      </c>
      <c r="E207" s="2">
        <v>23.2319</v>
      </c>
      <c r="F207" s="2">
        <v>22.924900000000001</v>
      </c>
      <c r="G207" s="2">
        <v>28.3096</v>
      </c>
      <c r="H207" s="2">
        <v>25.235600000000002</v>
      </c>
      <c r="I207" s="2">
        <v>27.365400000000001</v>
      </c>
      <c r="J207" s="2">
        <f t="shared" si="12"/>
        <v>2.7078172651558111E-2</v>
      </c>
      <c r="K207" s="5">
        <f t="shared" si="13"/>
        <v>23.516999999999999</v>
      </c>
      <c r="L207" s="5">
        <f t="shared" si="14"/>
        <v>26.970200000000002</v>
      </c>
      <c r="M207" s="1">
        <f t="shared" si="15"/>
        <v>-3.4532000000000025</v>
      </c>
    </row>
    <row r="208" spans="1:13" x14ac:dyDescent="0.2">
      <c r="A208" t="s">
        <v>627</v>
      </c>
      <c r="B208" t="s">
        <v>628</v>
      </c>
      <c r="C208" t="s">
        <v>629</v>
      </c>
      <c r="D208" s="2">
        <v>23.565999999999999</v>
      </c>
      <c r="E208" s="2">
        <v>23.502800000000001</v>
      </c>
      <c r="F208" s="2">
        <v>24.7301</v>
      </c>
      <c r="G208" s="2">
        <v>27.2087</v>
      </c>
      <c r="H208" s="2">
        <v>27.646599999999999</v>
      </c>
      <c r="I208" s="2">
        <v>27.5642</v>
      </c>
      <c r="J208" s="2">
        <f t="shared" si="12"/>
        <v>1.0946814052007988E-3</v>
      </c>
      <c r="K208" s="5">
        <f t="shared" si="13"/>
        <v>23.932966666666669</v>
      </c>
      <c r="L208" s="5">
        <f t="shared" si="14"/>
        <v>27.473166666666668</v>
      </c>
      <c r="M208" s="1">
        <f t="shared" si="15"/>
        <v>-3.5401999999999987</v>
      </c>
    </row>
    <row r="209" spans="1:13" x14ac:dyDescent="0.2">
      <c r="A209" t="s">
        <v>55</v>
      </c>
      <c r="B209" t="s">
        <v>56</v>
      </c>
      <c r="C209" t="s">
        <v>57</v>
      </c>
      <c r="D209" s="2">
        <v>24.851600000000001</v>
      </c>
      <c r="E209" s="2">
        <v>24.2727</v>
      </c>
      <c r="F209" s="2">
        <v>26.565000000000001</v>
      </c>
      <c r="G209" s="2">
        <v>27.7959</v>
      </c>
      <c r="H209" s="2">
        <v>29.091100000000001</v>
      </c>
      <c r="I209" s="2">
        <v>29.444099999999999</v>
      </c>
      <c r="J209" s="2">
        <f t="shared" si="12"/>
        <v>1.4065537330923214E-2</v>
      </c>
      <c r="K209" s="5">
        <f t="shared" si="13"/>
        <v>25.229766666666666</v>
      </c>
      <c r="L209" s="5">
        <f t="shared" si="14"/>
        <v>28.777033333333332</v>
      </c>
      <c r="M209" s="1">
        <f t="shared" si="15"/>
        <v>-3.5472666666666655</v>
      </c>
    </row>
    <row r="210" spans="1:13" x14ac:dyDescent="0.2">
      <c r="A210" t="s">
        <v>321</v>
      </c>
      <c r="B210" t="s">
        <v>322</v>
      </c>
      <c r="C210" t="s">
        <v>323</v>
      </c>
      <c r="D210" s="2">
        <v>24.046900000000001</v>
      </c>
      <c r="E210" s="2">
        <v>23.7468</v>
      </c>
      <c r="F210" s="2">
        <v>24.848400000000002</v>
      </c>
      <c r="G210" s="2">
        <v>27.817799999999998</v>
      </c>
      <c r="H210" s="2">
        <v>27.9466</v>
      </c>
      <c r="I210" s="2">
        <v>27.560099999999998</v>
      </c>
      <c r="J210" s="2">
        <f t="shared" si="12"/>
        <v>5.134947616642077E-4</v>
      </c>
      <c r="K210" s="5">
        <f t="shared" si="13"/>
        <v>24.214033333333333</v>
      </c>
      <c r="L210" s="5">
        <f t="shared" si="14"/>
        <v>27.774833333333333</v>
      </c>
      <c r="M210" s="1">
        <f t="shared" si="15"/>
        <v>-3.5608000000000004</v>
      </c>
    </row>
    <row r="211" spans="1:13" x14ac:dyDescent="0.2">
      <c r="A211" t="s">
        <v>297</v>
      </c>
      <c r="B211" t="s">
        <v>298</v>
      </c>
      <c r="C211" t="s">
        <v>299</v>
      </c>
      <c r="D211" s="2">
        <v>27.428100000000001</v>
      </c>
      <c r="E211" s="2">
        <v>26.315799999999999</v>
      </c>
      <c r="F211" s="2">
        <v>29.5824</v>
      </c>
      <c r="G211" s="2">
        <v>31.4605</v>
      </c>
      <c r="H211" s="2">
        <v>31.348299999999998</v>
      </c>
      <c r="I211" s="2">
        <v>31.2563</v>
      </c>
      <c r="J211" s="2">
        <f t="shared" si="12"/>
        <v>2.0364430359402476E-2</v>
      </c>
      <c r="K211" s="5">
        <f t="shared" si="13"/>
        <v>27.775433333333336</v>
      </c>
      <c r="L211" s="5">
        <f t="shared" si="14"/>
        <v>31.355033333333335</v>
      </c>
      <c r="M211" s="1">
        <f t="shared" si="15"/>
        <v>-3.5795999999999992</v>
      </c>
    </row>
    <row r="212" spans="1:13" x14ac:dyDescent="0.2">
      <c r="A212" t="s">
        <v>507</v>
      </c>
      <c r="B212" t="s">
        <v>508</v>
      </c>
      <c r="C212" t="s">
        <v>509</v>
      </c>
      <c r="D212" s="2">
        <v>24.243500000000001</v>
      </c>
      <c r="E212" s="2">
        <v>25.056100000000001</v>
      </c>
      <c r="F212" s="2">
        <v>23.874400000000001</v>
      </c>
      <c r="G212" s="2">
        <v>27.7058</v>
      </c>
      <c r="H212" s="2">
        <v>28.1294</v>
      </c>
      <c r="I212" s="2">
        <v>28.1828</v>
      </c>
      <c r="J212" s="2">
        <f t="shared" si="12"/>
        <v>6.836416960872663E-4</v>
      </c>
      <c r="K212" s="5">
        <f t="shared" si="13"/>
        <v>24.391333333333336</v>
      </c>
      <c r="L212" s="5">
        <f t="shared" si="14"/>
        <v>28.006</v>
      </c>
      <c r="M212" s="1">
        <f t="shared" si="15"/>
        <v>-3.6146666666666647</v>
      </c>
    </row>
    <row r="213" spans="1:13" x14ac:dyDescent="0.2">
      <c r="A213" t="s">
        <v>687</v>
      </c>
      <c r="B213" t="s">
        <v>688</v>
      </c>
      <c r="C213" t="s">
        <v>689</v>
      </c>
      <c r="D213" s="2">
        <v>23.8843</v>
      </c>
      <c r="E213" s="2">
        <v>22.4194</v>
      </c>
      <c r="F213" s="2">
        <v>23.346800000000002</v>
      </c>
      <c r="G213" s="2">
        <v>27.290199999999999</v>
      </c>
      <c r="H213" s="2">
        <v>27.0367</v>
      </c>
      <c r="I213" s="2">
        <v>26.737400000000001</v>
      </c>
      <c r="J213" s="2">
        <f t="shared" si="12"/>
        <v>1.1345631006246526E-3</v>
      </c>
      <c r="K213" s="5">
        <f t="shared" si="13"/>
        <v>23.21683333333333</v>
      </c>
      <c r="L213" s="5">
        <f t="shared" si="14"/>
        <v>27.021433333333334</v>
      </c>
      <c r="M213" s="1">
        <f t="shared" si="15"/>
        <v>-3.8046000000000042</v>
      </c>
    </row>
    <row r="214" spans="1:13" x14ac:dyDescent="0.2">
      <c r="A214" t="s">
        <v>105</v>
      </c>
      <c r="B214" t="s">
        <v>106</v>
      </c>
      <c r="C214" t="s">
        <v>107</v>
      </c>
      <c r="D214" s="2">
        <v>21.991099999999999</v>
      </c>
      <c r="E214" s="2">
        <v>22.812100000000001</v>
      </c>
      <c r="F214" s="2">
        <v>26.136099999999999</v>
      </c>
      <c r="G214" s="2">
        <v>26.876799999999999</v>
      </c>
      <c r="H214" s="2">
        <v>27.939900000000002</v>
      </c>
      <c r="I214" s="2">
        <v>27.6463</v>
      </c>
      <c r="J214" s="2">
        <f t="shared" si="12"/>
        <v>4.2360090049929376E-2</v>
      </c>
      <c r="K214" s="5">
        <f t="shared" si="13"/>
        <v>23.646433333333334</v>
      </c>
      <c r="L214" s="5">
        <f t="shared" si="14"/>
        <v>27.487666666666666</v>
      </c>
      <c r="M214" s="1">
        <f t="shared" si="15"/>
        <v>-3.8412333333333315</v>
      </c>
    </row>
    <row r="215" spans="1:13" x14ac:dyDescent="0.2">
      <c r="A215" t="s">
        <v>396</v>
      </c>
      <c r="B215" t="s">
        <v>397</v>
      </c>
      <c r="C215" t="s">
        <v>398</v>
      </c>
      <c r="D215" s="2">
        <v>23.493400000000001</v>
      </c>
      <c r="E215" s="2">
        <v>23.4361</v>
      </c>
      <c r="F215" s="2">
        <v>22.8218</v>
      </c>
      <c r="G215" s="2">
        <v>28.061599999999999</v>
      </c>
      <c r="H215" s="2">
        <v>28.283100000000001</v>
      </c>
      <c r="I215" s="2">
        <v>24.960799999999999</v>
      </c>
      <c r="J215" s="2">
        <f t="shared" si="12"/>
        <v>2.4422170551742749E-2</v>
      </c>
      <c r="K215" s="5">
        <f t="shared" si="13"/>
        <v>23.250433333333334</v>
      </c>
      <c r="L215" s="5">
        <f t="shared" si="14"/>
        <v>27.101833333333332</v>
      </c>
      <c r="M215" s="1">
        <f t="shared" si="15"/>
        <v>-3.8513999999999982</v>
      </c>
    </row>
    <row r="216" spans="1:13" x14ac:dyDescent="0.2">
      <c r="A216" t="s">
        <v>187</v>
      </c>
      <c r="B216" t="s">
        <v>188</v>
      </c>
      <c r="C216" t="s">
        <v>189</v>
      </c>
      <c r="D216" s="2">
        <v>24.0626</v>
      </c>
      <c r="E216" s="2">
        <v>23.383299999999998</v>
      </c>
      <c r="F216" s="2">
        <v>22.954799999999999</v>
      </c>
      <c r="G216" s="2">
        <v>27.439</v>
      </c>
      <c r="H216" s="2">
        <v>28.373799999999999</v>
      </c>
      <c r="I216" s="2">
        <v>26.296700000000001</v>
      </c>
      <c r="J216" s="2">
        <f t="shared" si="12"/>
        <v>4.6074632941513005E-3</v>
      </c>
      <c r="K216" s="5">
        <f t="shared" si="13"/>
        <v>23.466899999999999</v>
      </c>
      <c r="L216" s="5">
        <f t="shared" si="14"/>
        <v>27.369833333333332</v>
      </c>
      <c r="M216" s="1">
        <f t="shared" si="15"/>
        <v>-3.9029333333333334</v>
      </c>
    </row>
    <row r="217" spans="1:13" x14ac:dyDescent="0.2">
      <c r="A217" t="s">
        <v>570</v>
      </c>
      <c r="B217" t="s">
        <v>571</v>
      </c>
      <c r="C217" t="s">
        <v>572</v>
      </c>
      <c r="D217" s="2">
        <v>24.979199999999999</v>
      </c>
      <c r="E217" s="2">
        <v>26.933700000000002</v>
      </c>
      <c r="F217" s="2">
        <v>22.5108</v>
      </c>
      <c r="G217" s="2">
        <v>29.0166</v>
      </c>
      <c r="H217" s="2">
        <v>28.714300000000001</v>
      </c>
      <c r="I217" s="2">
        <v>28.412700000000001</v>
      </c>
      <c r="J217" s="2">
        <f t="shared" si="12"/>
        <v>3.8973321499440626E-2</v>
      </c>
      <c r="K217" s="5">
        <f t="shared" si="13"/>
        <v>24.8079</v>
      </c>
      <c r="L217" s="5">
        <f t="shared" si="14"/>
        <v>28.714533333333335</v>
      </c>
      <c r="M217" s="1">
        <f t="shared" si="15"/>
        <v>-3.9066333333333354</v>
      </c>
    </row>
    <row r="218" spans="1:13" x14ac:dyDescent="0.2">
      <c r="A218" t="s">
        <v>117</v>
      </c>
      <c r="B218" t="s">
        <v>118</v>
      </c>
      <c r="C218" t="s">
        <v>119</v>
      </c>
      <c r="D218" s="2">
        <v>23.240200000000002</v>
      </c>
      <c r="E218" s="2">
        <v>24.602399999999999</v>
      </c>
      <c r="F218" s="2">
        <v>23.6249</v>
      </c>
      <c r="G218" s="2">
        <v>28.666699999999999</v>
      </c>
      <c r="H218" s="2">
        <v>25.883700000000001</v>
      </c>
      <c r="I218" s="2">
        <v>28.648</v>
      </c>
      <c r="J218" s="2">
        <f t="shared" si="12"/>
        <v>1.7943642918872366E-2</v>
      </c>
      <c r="K218" s="5">
        <f t="shared" si="13"/>
        <v>23.822500000000002</v>
      </c>
      <c r="L218" s="5">
        <f t="shared" si="14"/>
        <v>27.732799999999997</v>
      </c>
      <c r="M218" s="1">
        <f t="shared" si="15"/>
        <v>-3.9102999999999959</v>
      </c>
    </row>
    <row r="219" spans="1:13" x14ac:dyDescent="0.2">
      <c r="A219" t="s">
        <v>618</v>
      </c>
      <c r="B219" t="s">
        <v>619</v>
      </c>
      <c r="C219" t="s">
        <v>620</v>
      </c>
      <c r="D219" s="2">
        <v>23.1309</v>
      </c>
      <c r="E219" s="2">
        <v>22.522400000000001</v>
      </c>
      <c r="F219" s="2">
        <v>25.3809</v>
      </c>
      <c r="G219" s="2">
        <v>27.210899999999999</v>
      </c>
      <c r="H219" s="2">
        <v>28.411999999999999</v>
      </c>
      <c r="I219" s="2">
        <v>27.273099999999999</v>
      </c>
      <c r="J219" s="2">
        <f t="shared" si="12"/>
        <v>1.4272094956734791E-2</v>
      </c>
      <c r="K219" s="5">
        <f t="shared" si="13"/>
        <v>23.678066666666666</v>
      </c>
      <c r="L219" s="5">
        <f t="shared" si="14"/>
        <v>27.632000000000001</v>
      </c>
      <c r="M219" s="1">
        <f t="shared" si="15"/>
        <v>-3.9539333333333353</v>
      </c>
    </row>
    <row r="220" spans="1:13" x14ac:dyDescent="0.2">
      <c r="A220" t="s">
        <v>546</v>
      </c>
      <c r="B220" t="s">
        <v>547</v>
      </c>
      <c r="C220" t="s">
        <v>548</v>
      </c>
      <c r="D220" s="2">
        <v>24.6694</v>
      </c>
      <c r="E220" s="2">
        <v>23.317900000000002</v>
      </c>
      <c r="F220" s="2">
        <v>23.284199999999998</v>
      </c>
      <c r="G220" s="2">
        <v>27.811900000000001</v>
      </c>
      <c r="H220" s="2">
        <v>28.720199999999998</v>
      </c>
      <c r="I220" s="2">
        <v>27.070699999999999</v>
      </c>
      <c r="J220" s="2">
        <f t="shared" si="12"/>
        <v>3.3859486756711325E-3</v>
      </c>
      <c r="K220" s="5">
        <f t="shared" si="13"/>
        <v>23.757166666666667</v>
      </c>
      <c r="L220" s="5">
        <f t="shared" si="14"/>
        <v>27.867599999999999</v>
      </c>
      <c r="M220" s="1">
        <f t="shared" si="15"/>
        <v>-4.1104333333333329</v>
      </c>
    </row>
    <row r="221" spans="1:13" x14ac:dyDescent="0.2">
      <c r="A221" t="s">
        <v>654</v>
      </c>
      <c r="B221" t="s">
        <v>655</v>
      </c>
      <c r="C221" t="s">
        <v>656</v>
      </c>
      <c r="D221" s="2">
        <v>22.602599999999999</v>
      </c>
      <c r="E221" s="2">
        <v>20.624199999999998</v>
      </c>
      <c r="F221" s="2">
        <v>22.482700000000001</v>
      </c>
      <c r="G221" s="2">
        <v>27.711200000000002</v>
      </c>
      <c r="H221" s="2">
        <v>25.433900000000001</v>
      </c>
      <c r="I221" s="2">
        <v>24.983899999999998</v>
      </c>
      <c r="J221" s="2">
        <f t="shared" si="12"/>
        <v>1.7437851965278715E-2</v>
      </c>
      <c r="K221" s="5">
        <f t="shared" si="13"/>
        <v>21.903166666666664</v>
      </c>
      <c r="L221" s="5">
        <f t="shared" si="14"/>
        <v>26.042999999999996</v>
      </c>
      <c r="M221" s="1">
        <f t="shared" si="15"/>
        <v>-4.1398333333333319</v>
      </c>
    </row>
    <row r="222" spans="1:13" x14ac:dyDescent="0.2">
      <c r="A222" t="s">
        <v>594</v>
      </c>
      <c r="B222" t="s">
        <v>595</v>
      </c>
      <c r="C222" t="s">
        <v>596</v>
      </c>
      <c r="D222" s="2">
        <v>22.3156</v>
      </c>
      <c r="E222" s="2">
        <v>26.271000000000001</v>
      </c>
      <c r="F222" s="2">
        <v>25.200700000000001</v>
      </c>
      <c r="G222" s="2">
        <v>27.8718</v>
      </c>
      <c r="H222" s="2">
        <v>29.883199999999999</v>
      </c>
      <c r="I222" s="2">
        <v>28.623899999999999</v>
      </c>
      <c r="J222" s="2">
        <f t="shared" si="12"/>
        <v>3.3461263527664056E-2</v>
      </c>
      <c r="K222" s="5">
        <f t="shared" si="13"/>
        <v>24.595766666666666</v>
      </c>
      <c r="L222" s="5">
        <f t="shared" si="14"/>
        <v>28.792966666666661</v>
      </c>
      <c r="M222" s="1">
        <f t="shared" si="15"/>
        <v>-4.1971999999999952</v>
      </c>
    </row>
    <row r="223" spans="1:13" x14ac:dyDescent="0.2">
      <c r="A223" t="s">
        <v>645</v>
      </c>
      <c r="B223" t="s">
        <v>646</v>
      </c>
      <c r="C223" t="s">
        <v>647</v>
      </c>
      <c r="D223" s="2">
        <v>24.295400000000001</v>
      </c>
      <c r="E223" s="2">
        <v>25.663499999999999</v>
      </c>
      <c r="F223" s="2">
        <v>24.402899999999999</v>
      </c>
      <c r="G223" s="2">
        <v>29.080500000000001</v>
      </c>
      <c r="H223" s="2">
        <v>28.8172</v>
      </c>
      <c r="I223" s="2">
        <v>29.517299999999999</v>
      </c>
      <c r="J223" s="2">
        <f t="shared" si="12"/>
        <v>8.4984081564847881E-4</v>
      </c>
      <c r="K223" s="5">
        <f t="shared" si="13"/>
        <v>24.787266666666667</v>
      </c>
      <c r="L223" s="5">
        <f t="shared" si="14"/>
        <v>29.138333333333332</v>
      </c>
      <c r="M223" s="1">
        <f t="shared" si="15"/>
        <v>-4.3510666666666644</v>
      </c>
    </row>
    <row r="224" spans="1:13" x14ac:dyDescent="0.2">
      <c r="A224" t="s">
        <v>114</v>
      </c>
      <c r="B224" t="s">
        <v>115</v>
      </c>
      <c r="C224" t="s">
        <v>116</v>
      </c>
      <c r="D224" s="2">
        <v>22.826899999999998</v>
      </c>
      <c r="E224" s="2">
        <v>22.329899999999999</v>
      </c>
      <c r="F224" s="2">
        <v>22.853200000000001</v>
      </c>
      <c r="G224" s="2">
        <v>27.9466</v>
      </c>
      <c r="H224" s="2">
        <v>26.557600000000001</v>
      </c>
      <c r="I224" s="2">
        <v>27.297799999999999</v>
      </c>
      <c r="J224" s="2">
        <f t="shared" si="12"/>
        <v>4.5705824669149523E-4</v>
      </c>
      <c r="K224" s="5">
        <f t="shared" si="13"/>
        <v>22.669999999999998</v>
      </c>
      <c r="L224" s="5">
        <f t="shared" si="14"/>
        <v>27.26733333333333</v>
      </c>
      <c r="M224" s="1">
        <f t="shared" si="15"/>
        <v>-4.5973333333333315</v>
      </c>
    </row>
    <row r="225" spans="1:13" x14ac:dyDescent="0.2">
      <c r="A225" t="s">
        <v>522</v>
      </c>
      <c r="B225" t="s">
        <v>523</v>
      </c>
      <c r="C225" t="s">
        <v>524</v>
      </c>
      <c r="D225" s="2">
        <v>22.368300000000001</v>
      </c>
      <c r="E225" s="2">
        <v>27.287600000000001</v>
      </c>
      <c r="F225" s="2">
        <v>23.166899999999998</v>
      </c>
      <c r="G225" s="2">
        <v>28.876899999999999</v>
      </c>
      <c r="H225" s="2">
        <v>29.052</v>
      </c>
      <c r="I225" s="2">
        <v>29.241</v>
      </c>
      <c r="J225" s="2">
        <f t="shared" si="12"/>
        <v>3.5179041740430038E-2</v>
      </c>
      <c r="K225" s="5">
        <f t="shared" si="13"/>
        <v>24.274266666666666</v>
      </c>
      <c r="L225" s="5">
        <f t="shared" si="14"/>
        <v>29.056633333333334</v>
      </c>
      <c r="M225" s="1">
        <f t="shared" si="15"/>
        <v>-4.7823666666666682</v>
      </c>
    </row>
    <row r="226" spans="1:13" x14ac:dyDescent="0.2">
      <c r="A226" t="s">
        <v>642</v>
      </c>
      <c r="B226" t="s">
        <v>643</v>
      </c>
      <c r="C226" t="s">
        <v>644</v>
      </c>
      <c r="D226" s="2">
        <v>27.725300000000001</v>
      </c>
      <c r="E226" s="2">
        <v>22.9832</v>
      </c>
      <c r="F226" s="2">
        <v>22.9056</v>
      </c>
      <c r="G226" s="2">
        <v>28.919899999999998</v>
      </c>
      <c r="H226" s="2">
        <v>29.149799999999999</v>
      </c>
      <c r="I226" s="2">
        <v>29.980699999999999</v>
      </c>
      <c r="J226" s="2">
        <f t="shared" si="12"/>
        <v>4.1578595991304014E-2</v>
      </c>
      <c r="K226" s="5">
        <f t="shared" si="13"/>
        <v>24.538033333333335</v>
      </c>
      <c r="L226" s="5">
        <f t="shared" si="14"/>
        <v>29.350133333333332</v>
      </c>
      <c r="M226" s="1">
        <f t="shared" si="15"/>
        <v>-4.8120999999999974</v>
      </c>
    </row>
    <row r="227" spans="1:13" x14ac:dyDescent="0.2">
      <c r="A227" t="s">
        <v>343</v>
      </c>
      <c r="B227" t="s">
        <v>342</v>
      </c>
      <c r="C227" t="s">
        <v>344</v>
      </c>
      <c r="D227" s="2">
        <v>26.343699999999998</v>
      </c>
      <c r="E227" s="2">
        <v>24.410900000000002</v>
      </c>
      <c r="F227" s="2">
        <v>21.788</v>
      </c>
      <c r="G227" s="2">
        <v>29.893000000000001</v>
      </c>
      <c r="H227" s="2">
        <v>29.259</v>
      </c>
      <c r="I227" s="2">
        <v>28.470800000000001</v>
      </c>
      <c r="J227" s="2">
        <f t="shared" si="12"/>
        <v>2.2055467812917492E-2</v>
      </c>
      <c r="K227" s="5">
        <f t="shared" si="13"/>
        <v>24.180866666666663</v>
      </c>
      <c r="L227" s="5">
        <f t="shared" si="14"/>
        <v>29.207599999999999</v>
      </c>
      <c r="M227" s="1">
        <f t="shared" si="15"/>
        <v>-5.0267333333333362</v>
      </c>
    </row>
    <row r="228" spans="1:13" x14ac:dyDescent="0.2">
      <c r="A228" t="s">
        <v>393</v>
      </c>
      <c r="B228" t="s">
        <v>394</v>
      </c>
      <c r="C228" t="s">
        <v>395</v>
      </c>
      <c r="D228" s="2">
        <v>23.524799999999999</v>
      </c>
      <c r="E228" s="2">
        <v>23.608899999999998</v>
      </c>
      <c r="F228" s="2">
        <v>23.072900000000001</v>
      </c>
      <c r="G228" s="2">
        <v>28.551500000000001</v>
      </c>
      <c r="H228" s="2">
        <v>28.535299999999999</v>
      </c>
      <c r="I228" s="2">
        <v>28.216999999999999</v>
      </c>
      <c r="J228" s="2">
        <f t="shared" si="12"/>
        <v>1.4488304647596325E-5</v>
      </c>
      <c r="K228" s="5">
        <f t="shared" si="13"/>
        <v>23.402199999999997</v>
      </c>
      <c r="L228" s="5">
        <f t="shared" si="14"/>
        <v>28.4346</v>
      </c>
      <c r="M228" s="1">
        <f t="shared" si="15"/>
        <v>-5.0324000000000026</v>
      </c>
    </row>
    <row r="229" spans="1:13" x14ac:dyDescent="0.2">
      <c r="A229" t="s">
        <v>0</v>
      </c>
      <c r="B229" t="s">
        <v>1</v>
      </c>
      <c r="C229" t="s">
        <v>2</v>
      </c>
      <c r="D229" s="2">
        <v>24.110199999999999</v>
      </c>
      <c r="E229" s="2">
        <v>23.6646</v>
      </c>
      <c r="F229" s="2">
        <v>24.149000000000001</v>
      </c>
      <c r="G229" s="2">
        <v>28.8064</v>
      </c>
      <c r="H229" s="2">
        <v>29.1631</v>
      </c>
      <c r="I229" s="2">
        <v>29.058499999999999</v>
      </c>
      <c r="J229" s="2">
        <f t="shared" si="12"/>
        <v>1.1566064754158232E-5</v>
      </c>
      <c r="K229" s="5">
        <f t="shared" si="13"/>
        <v>23.974599999999999</v>
      </c>
      <c r="L229" s="5">
        <f t="shared" si="14"/>
        <v>29.009333333333331</v>
      </c>
      <c r="M229" s="1">
        <f t="shared" si="15"/>
        <v>-5.0347333333333317</v>
      </c>
    </row>
    <row r="230" spans="1:13" x14ac:dyDescent="0.2">
      <c r="A230" t="s">
        <v>91</v>
      </c>
      <c r="B230" t="s">
        <v>39</v>
      </c>
      <c r="C230" t="s">
        <v>92</v>
      </c>
      <c r="D230" s="2">
        <v>23.646599999999999</v>
      </c>
      <c r="E230" s="2">
        <v>22.361699999999999</v>
      </c>
      <c r="F230" s="2">
        <v>23.026299999999999</v>
      </c>
      <c r="G230" s="2">
        <v>28.337499999999999</v>
      </c>
      <c r="H230" s="2">
        <v>26.543399999999998</v>
      </c>
      <c r="I230" s="2">
        <v>29.283899999999999</v>
      </c>
      <c r="J230" s="2">
        <f t="shared" si="12"/>
        <v>4.6879807665356427E-3</v>
      </c>
      <c r="K230" s="5">
        <f t="shared" si="13"/>
        <v>23.011533333333333</v>
      </c>
      <c r="L230" s="5">
        <f t="shared" si="14"/>
        <v>28.054933333333334</v>
      </c>
      <c r="M230" s="1">
        <f t="shared" si="15"/>
        <v>-5.0434000000000019</v>
      </c>
    </row>
    <row r="231" spans="1:13" x14ac:dyDescent="0.2">
      <c r="A231" t="s">
        <v>390</v>
      </c>
      <c r="B231" t="s">
        <v>391</v>
      </c>
      <c r="C231" t="s">
        <v>392</v>
      </c>
      <c r="D231" s="2">
        <v>24.108899999999998</v>
      </c>
      <c r="E231" s="2">
        <v>24.4696</v>
      </c>
      <c r="F231" s="2">
        <v>27.299399999999999</v>
      </c>
      <c r="G231" s="2">
        <v>27.4223</v>
      </c>
      <c r="H231" s="2">
        <v>31.498699999999999</v>
      </c>
      <c r="I231" s="2">
        <v>32.366100000000003</v>
      </c>
      <c r="J231" s="2">
        <f t="shared" si="12"/>
        <v>4.8300608015889986E-2</v>
      </c>
      <c r="K231" s="5">
        <f t="shared" si="13"/>
        <v>25.292633333333331</v>
      </c>
      <c r="L231" s="5">
        <f t="shared" si="14"/>
        <v>30.429033333333336</v>
      </c>
      <c r="M231" s="1">
        <f t="shared" si="15"/>
        <v>-5.1364000000000054</v>
      </c>
    </row>
    <row r="232" spans="1:13" x14ac:dyDescent="0.2">
      <c r="A232" t="s">
        <v>303</v>
      </c>
      <c r="B232" t="s">
        <v>304</v>
      </c>
      <c r="C232" t="s">
        <v>305</v>
      </c>
      <c r="D232" s="2">
        <v>22.812100000000001</v>
      </c>
      <c r="E232" s="2">
        <v>23.3705</v>
      </c>
      <c r="F232" s="2">
        <v>22.8536</v>
      </c>
      <c r="G232" s="2">
        <v>27.711600000000001</v>
      </c>
      <c r="H232" s="2">
        <v>28.0822</v>
      </c>
      <c r="I232" s="2">
        <v>29.059200000000001</v>
      </c>
      <c r="J232" s="2">
        <f t="shared" si="12"/>
        <v>2.7861282423797325E-4</v>
      </c>
      <c r="K232" s="5">
        <f t="shared" si="13"/>
        <v>23.012066666666669</v>
      </c>
      <c r="L232" s="5">
        <f t="shared" si="14"/>
        <v>28.284333333333336</v>
      </c>
      <c r="M232" s="1">
        <f t="shared" si="15"/>
        <v>-5.2722666666666669</v>
      </c>
    </row>
    <row r="233" spans="1:13" x14ac:dyDescent="0.2">
      <c r="A233" t="s">
        <v>225</v>
      </c>
      <c r="B233" t="s">
        <v>226</v>
      </c>
      <c r="C233" t="s">
        <v>227</v>
      </c>
      <c r="D233" s="2">
        <v>26.822399999999998</v>
      </c>
      <c r="E233" s="2">
        <v>26.8385</v>
      </c>
      <c r="F233" s="2">
        <v>25.411799999999999</v>
      </c>
      <c r="G233" s="2">
        <v>31.5365</v>
      </c>
      <c r="H233" s="2">
        <v>31.667899999999999</v>
      </c>
      <c r="I233" s="2">
        <v>31.959199999999999</v>
      </c>
      <c r="J233" s="2">
        <f t="shared" si="12"/>
        <v>3.9289912247911419E-4</v>
      </c>
      <c r="K233" s="5">
        <f t="shared" si="13"/>
        <v>26.357566666666667</v>
      </c>
      <c r="L233" s="5">
        <f t="shared" si="14"/>
        <v>31.7212</v>
      </c>
      <c r="M233" s="1">
        <f t="shared" si="15"/>
        <v>-5.3636333333333326</v>
      </c>
    </row>
    <row r="234" spans="1:13" x14ac:dyDescent="0.2">
      <c r="A234" t="s">
        <v>228</v>
      </c>
      <c r="B234" t="s">
        <v>229</v>
      </c>
      <c r="C234" t="s">
        <v>230</v>
      </c>
      <c r="D234" s="2">
        <v>23.8048</v>
      </c>
      <c r="E234" s="2">
        <v>26.651199999999999</v>
      </c>
      <c r="F234" s="2">
        <v>23.668299999999999</v>
      </c>
      <c r="G234" s="2">
        <v>30.859500000000001</v>
      </c>
      <c r="H234" s="2">
        <v>30.2226</v>
      </c>
      <c r="I234" s="2">
        <v>29.622699999999998</v>
      </c>
      <c r="J234" s="2">
        <f t="shared" si="12"/>
        <v>5.9428991853231498E-3</v>
      </c>
      <c r="K234" s="5">
        <f t="shared" si="13"/>
        <v>24.708100000000002</v>
      </c>
      <c r="L234" s="5">
        <f t="shared" si="14"/>
        <v>30.234933333333331</v>
      </c>
      <c r="M234" s="1">
        <f t="shared" si="15"/>
        <v>-5.5268333333333288</v>
      </c>
    </row>
    <row r="235" spans="1:13" x14ac:dyDescent="0.2">
      <c r="A235" t="s">
        <v>24</v>
      </c>
      <c r="B235" t="s">
        <v>25</v>
      </c>
      <c r="C235" t="s">
        <v>26</v>
      </c>
      <c r="D235" s="2">
        <v>26.3169</v>
      </c>
      <c r="E235" s="2">
        <v>23.8445</v>
      </c>
      <c r="F235" s="2">
        <v>24.006900000000002</v>
      </c>
      <c r="G235" s="2">
        <v>30.952500000000001</v>
      </c>
      <c r="H235" s="2">
        <v>29.003299999999999</v>
      </c>
      <c r="I235" s="2">
        <v>31.164300000000001</v>
      </c>
      <c r="J235" s="2">
        <f t="shared" si="12"/>
        <v>5.8382927903144147E-3</v>
      </c>
      <c r="K235" s="5">
        <f t="shared" si="13"/>
        <v>24.722766666666669</v>
      </c>
      <c r="L235" s="5">
        <f t="shared" si="14"/>
        <v>30.373366666666666</v>
      </c>
      <c r="M235" s="1">
        <f t="shared" si="15"/>
        <v>-5.6505999999999972</v>
      </c>
    </row>
    <row r="236" spans="1:13" x14ac:dyDescent="0.2">
      <c r="A236" t="s">
        <v>468</v>
      </c>
      <c r="B236" t="s">
        <v>469</v>
      </c>
      <c r="C236" t="s">
        <v>470</v>
      </c>
      <c r="D236" s="2">
        <v>22.991299999999999</v>
      </c>
      <c r="E236" s="2">
        <v>23.308900000000001</v>
      </c>
      <c r="F236" s="2">
        <v>24.0274</v>
      </c>
      <c r="G236" s="2">
        <v>30.73</v>
      </c>
      <c r="H236" s="2">
        <v>28.579499999999999</v>
      </c>
      <c r="I236" s="2">
        <v>30.150300000000001</v>
      </c>
      <c r="J236" s="2">
        <f t="shared" si="12"/>
        <v>8.5836257919162098E-4</v>
      </c>
      <c r="K236" s="5">
        <f t="shared" si="13"/>
        <v>23.442533333333333</v>
      </c>
      <c r="L236" s="5">
        <f t="shared" si="14"/>
        <v>29.819933333333335</v>
      </c>
      <c r="M236" s="1">
        <f t="shared" si="15"/>
        <v>-6.3774000000000015</v>
      </c>
    </row>
    <row r="237" spans="1:13" x14ac:dyDescent="0.2">
      <c r="A237" t="s">
        <v>513</v>
      </c>
      <c r="B237" t="s">
        <v>514</v>
      </c>
      <c r="C237" t="s">
        <v>515</v>
      </c>
      <c r="D237" s="2">
        <v>22.8432</v>
      </c>
      <c r="E237" s="2">
        <v>23.668299999999999</v>
      </c>
      <c r="F237" s="2">
        <v>22.3659</v>
      </c>
      <c r="G237" s="2">
        <v>29.504100000000001</v>
      </c>
      <c r="H237" s="2">
        <v>30.002500000000001</v>
      </c>
      <c r="I237" s="2">
        <v>28.6968</v>
      </c>
      <c r="J237" s="2">
        <f t="shared" si="12"/>
        <v>2.7876870579248613E-4</v>
      </c>
      <c r="K237" s="5">
        <f t="shared" si="13"/>
        <v>22.95913333333333</v>
      </c>
      <c r="L237" s="5">
        <f t="shared" si="14"/>
        <v>29.401133333333334</v>
      </c>
      <c r="M237" s="1">
        <f t="shared" si="15"/>
        <v>-6.4420000000000037</v>
      </c>
    </row>
    <row r="238" spans="1:13" x14ac:dyDescent="0.2">
      <c r="A238" t="s">
        <v>498</v>
      </c>
      <c r="B238" t="s">
        <v>499</v>
      </c>
      <c r="C238" t="s">
        <v>500</v>
      </c>
      <c r="D238" s="2">
        <v>23.286799999999999</v>
      </c>
      <c r="E238" s="2">
        <v>23.764700000000001</v>
      </c>
      <c r="F238" s="2">
        <v>24.2821</v>
      </c>
      <c r="G238" s="2">
        <v>30.793199999999999</v>
      </c>
      <c r="H238" s="2">
        <v>31.709700000000002</v>
      </c>
      <c r="I238" s="2">
        <v>30.1187</v>
      </c>
      <c r="J238" s="2">
        <f t="shared" si="12"/>
        <v>1.9835077565522413E-4</v>
      </c>
      <c r="K238" s="5">
        <f t="shared" si="13"/>
        <v>23.777866666666668</v>
      </c>
      <c r="L238" s="5">
        <f t="shared" si="14"/>
        <v>30.873866666666668</v>
      </c>
      <c r="M238" s="1">
        <f t="shared" si="15"/>
        <v>-7.0960000000000001</v>
      </c>
    </row>
    <row r="239" spans="1:13" x14ac:dyDescent="0.2">
      <c r="A239" t="s">
        <v>336</v>
      </c>
      <c r="B239" t="s">
        <v>337</v>
      </c>
      <c r="C239" t="s">
        <v>338</v>
      </c>
      <c r="D239" s="2">
        <v>23.2516</v>
      </c>
      <c r="E239" s="2">
        <v>23.856999999999999</v>
      </c>
      <c r="F239" s="2">
        <v>23.103100000000001</v>
      </c>
      <c r="G239" s="2">
        <v>31.056999999999999</v>
      </c>
      <c r="H239" s="2">
        <v>30.405100000000001</v>
      </c>
      <c r="I239" s="2">
        <v>30.62</v>
      </c>
      <c r="J239" s="2">
        <f t="shared" si="12"/>
        <v>1.6994218888712904E-5</v>
      </c>
      <c r="K239" s="5">
        <f t="shared" si="13"/>
        <v>23.403899999999997</v>
      </c>
      <c r="L239" s="5">
        <f t="shared" si="14"/>
        <v>30.694033333333334</v>
      </c>
      <c r="M239" s="1">
        <f t="shared" si="15"/>
        <v>-7.2901333333333369</v>
      </c>
    </row>
    <row r="636" spans="2:2" x14ac:dyDescent="0.2">
      <c r="B636" s="3"/>
    </row>
    <row r="1180" spans="2:2" x14ac:dyDescent="0.2">
      <c r="B1180" s="3"/>
    </row>
    <row r="1224" spans="2:2" x14ac:dyDescent="0.2">
      <c r="B1224" s="3"/>
    </row>
    <row r="1581" spans="2:2" x14ac:dyDescent="0.2">
      <c r="B1581" s="3"/>
    </row>
    <row r="1818" spans="2:2" x14ac:dyDescent="0.2">
      <c r="B1818" s="3"/>
    </row>
    <row r="1852" spans="2:2" x14ac:dyDescent="0.2">
      <c r="B1852" s="3"/>
    </row>
    <row r="2672" spans="2:2" x14ac:dyDescent="0.2">
      <c r="B2672" s="3"/>
    </row>
    <row r="2745" spans="2:2" x14ac:dyDescent="0.2">
      <c r="B2745" s="3"/>
    </row>
  </sheetData>
  <sortState ref="A1:M3197">
    <sortCondition descending="1" ref="M1:M31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>University of Washing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Hofsteen</dc:creator>
  <cp:lastModifiedBy>Microsoft Office User</cp:lastModifiedBy>
  <dcterms:created xsi:type="dcterms:W3CDTF">2014-09-15T23:31:36Z</dcterms:created>
  <dcterms:modified xsi:type="dcterms:W3CDTF">2017-09-19T19:44:39Z</dcterms:modified>
</cp:coreProperties>
</file>